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maxbauer/UMN_GoogleDrive/MN_Soils_Final_Revision/Associated files/"/>
    </mc:Choice>
  </mc:AlternateContent>
  <bookViews>
    <workbookView xWindow="0" yWindow="460" windowWidth="34240" windowHeight="19140" tabRatio="500" activeTab="1"/>
  </bookViews>
  <sheets>
    <sheet name="Information" sheetId="2" r:id="rId1"/>
    <sheet name="Data" sheetId="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3" i="1"/>
</calcChain>
</file>

<file path=xl/sharedStrings.xml><?xml version="1.0" encoding="utf-8"?>
<sst xmlns="http://schemas.openxmlformats.org/spreadsheetml/2006/main" count="553" uniqueCount="225">
  <si>
    <t>Specimen</t>
  </si>
  <si>
    <t>Alf-1-01</t>
  </si>
  <si>
    <t>Alf-1-01B</t>
  </si>
  <si>
    <t>Alf-1-02</t>
  </si>
  <si>
    <t>Alf-1-03</t>
  </si>
  <si>
    <t>Alf-1-04</t>
  </si>
  <si>
    <t>Alf-1-05</t>
  </si>
  <si>
    <t>Alf-1-06</t>
  </si>
  <si>
    <t>Alf-1-07</t>
  </si>
  <si>
    <t>Alf-1-08</t>
  </si>
  <si>
    <t>Alf-1-09</t>
  </si>
  <si>
    <t>Alf-1-10</t>
  </si>
  <si>
    <t>Alf-1-11</t>
  </si>
  <si>
    <t>Alf-1-12</t>
  </si>
  <si>
    <t>Alf-1-13</t>
  </si>
  <si>
    <t>Alf-1-14</t>
  </si>
  <si>
    <t>Alf-1-15</t>
  </si>
  <si>
    <t>Alf-2-01</t>
  </si>
  <si>
    <t>Alf-2-02</t>
  </si>
  <si>
    <t>Alf-2-03</t>
  </si>
  <si>
    <t>Alf-2-04</t>
  </si>
  <si>
    <t>Alf-2-05</t>
  </si>
  <si>
    <t>Alf-2-06</t>
  </si>
  <si>
    <t>Alf-2-07</t>
  </si>
  <si>
    <t>Alf-2-08</t>
  </si>
  <si>
    <t>Alf-2-09</t>
  </si>
  <si>
    <t>Alf-2-10</t>
  </si>
  <si>
    <t>Alf-2-11</t>
  </si>
  <si>
    <t>Alf-2-12</t>
  </si>
  <si>
    <t>Alf-2-13</t>
  </si>
  <si>
    <t>Alf-2-14</t>
  </si>
  <si>
    <t>Alf-3-01</t>
  </si>
  <si>
    <t>Alf-3-02</t>
  </si>
  <si>
    <t>Alf-3-03</t>
  </si>
  <si>
    <t>Alf-3-04</t>
  </si>
  <si>
    <t>Alf-3-05</t>
  </si>
  <si>
    <t>Alf-3-06</t>
  </si>
  <si>
    <t>Alf-3-07</t>
  </si>
  <si>
    <t>Alf-3-08</t>
  </si>
  <si>
    <t>Alf-3-09</t>
  </si>
  <si>
    <t>M-1-01</t>
  </si>
  <si>
    <t>M-1-02</t>
  </si>
  <si>
    <t>M-1-03</t>
  </si>
  <si>
    <t>M-1-04</t>
  </si>
  <si>
    <t>M-1-05</t>
  </si>
  <si>
    <t>M-1-06</t>
  </si>
  <si>
    <t>M-1-07</t>
  </si>
  <si>
    <t>M-2-01</t>
  </si>
  <si>
    <t>M-2-02</t>
  </si>
  <si>
    <t>M-2-03</t>
  </si>
  <si>
    <t>M-2-04</t>
  </si>
  <si>
    <t>M-2-05</t>
  </si>
  <si>
    <t>M-2-06</t>
  </si>
  <si>
    <t>M-2-07</t>
  </si>
  <si>
    <t>M-2-08</t>
  </si>
  <si>
    <t>M-2-09</t>
  </si>
  <si>
    <t>M-3-01</t>
  </si>
  <si>
    <t>M-3-02</t>
  </si>
  <si>
    <t>M-3-03</t>
  </si>
  <si>
    <t>M-3-04</t>
  </si>
  <si>
    <t>M-3-05</t>
  </si>
  <si>
    <t>M-3-06</t>
  </si>
  <si>
    <t>M-3-07</t>
  </si>
  <si>
    <t>MT-1-01</t>
  </si>
  <si>
    <t>MT-1-02</t>
  </si>
  <si>
    <t>MT-1-03</t>
  </si>
  <si>
    <t>MT-1-04</t>
  </si>
  <si>
    <t>MT-1-05</t>
  </si>
  <si>
    <t>MT-1-06</t>
  </si>
  <si>
    <t>MT-1-07</t>
  </si>
  <si>
    <t>MT-1-08</t>
  </si>
  <si>
    <t>MT-1-09</t>
  </si>
  <si>
    <t>MT-1-10</t>
  </si>
  <si>
    <t>MT-2-01</t>
  </si>
  <si>
    <t>MT-2-02</t>
  </si>
  <si>
    <t>MT-2-03</t>
  </si>
  <si>
    <t>MT-2-04</t>
  </si>
  <si>
    <t>MT-2-05</t>
  </si>
  <si>
    <t>MT-2-06</t>
  </si>
  <si>
    <t>MT-2-07</t>
  </si>
  <si>
    <t>MT-2-08</t>
  </si>
  <si>
    <t>MT-2-09</t>
  </si>
  <si>
    <t>MT-2-10</t>
  </si>
  <si>
    <t>MT-2-11</t>
  </si>
  <si>
    <t>MT-2-12</t>
  </si>
  <si>
    <t>MT-2-13</t>
  </si>
  <si>
    <t>MT-3-01</t>
  </si>
  <si>
    <t>MT-3-02</t>
  </si>
  <si>
    <t>MT-3-03</t>
  </si>
  <si>
    <t>MT-3-04</t>
  </si>
  <si>
    <t>MT-3-05</t>
  </si>
  <si>
    <t>MT-3-06</t>
  </si>
  <si>
    <t>MT-3-07</t>
  </si>
  <si>
    <t>MT-3-08</t>
  </si>
  <si>
    <t>MT-3-09</t>
  </si>
  <si>
    <t>MT-3-10</t>
  </si>
  <si>
    <t>MT-3-11</t>
  </si>
  <si>
    <t>MT-3-12</t>
  </si>
  <si>
    <t>MT-3-13</t>
  </si>
  <si>
    <t>Horizon</t>
  </si>
  <si>
    <t>Depth</t>
  </si>
  <si>
    <t>A</t>
  </si>
  <si>
    <t>E</t>
  </si>
  <si>
    <t>Bt</t>
  </si>
  <si>
    <t>BtC</t>
  </si>
  <si>
    <t>Btbasal</t>
  </si>
  <si>
    <t>Bw</t>
  </si>
  <si>
    <t>BwC</t>
  </si>
  <si>
    <t>C</t>
  </si>
  <si>
    <t>A1</t>
  </si>
  <si>
    <t>A2</t>
  </si>
  <si>
    <t>Soil</t>
  </si>
  <si>
    <t>Alf1</t>
  </si>
  <si>
    <t>Alf2</t>
  </si>
  <si>
    <t>Alf3</t>
  </si>
  <si>
    <t>M1</t>
  </si>
  <si>
    <t>M2</t>
  </si>
  <si>
    <t>M3</t>
  </si>
  <si>
    <t>MT1</t>
  </si>
  <si>
    <t>MT2</t>
  </si>
  <si>
    <t>MT3</t>
  </si>
  <si>
    <t>forest</t>
  </si>
  <si>
    <t>prairie</t>
  </si>
  <si>
    <t>transition</t>
  </si>
  <si>
    <t>Ms</t>
  </si>
  <si>
    <t>Mr</t>
  </si>
  <si>
    <t>Bc</t>
  </si>
  <si>
    <t>Bcr</t>
  </si>
  <si>
    <t>Xhighfield</t>
  </si>
  <si>
    <t>HIRM</t>
  </si>
  <si>
    <t>S100</t>
  </si>
  <si>
    <t>S300</t>
  </si>
  <si>
    <t>Bh1</t>
  </si>
  <si>
    <t>Bh.sd1</t>
  </si>
  <si>
    <t>DP1</t>
  </si>
  <si>
    <t>DP.sd1</t>
  </si>
  <si>
    <t>P1</t>
  </si>
  <si>
    <t>P.sd1</t>
  </si>
  <si>
    <t>S1</t>
  </si>
  <si>
    <t>S.sd1</t>
  </si>
  <si>
    <t>OC.mean1</t>
  </si>
  <si>
    <t>OC.sd1</t>
  </si>
  <si>
    <t>EC.mean1</t>
  </si>
  <si>
    <t>EC.sd1</t>
  </si>
  <si>
    <t>Bh2</t>
  </si>
  <si>
    <t>Bh.sd2</t>
  </si>
  <si>
    <t>DP2</t>
  </si>
  <si>
    <t>DP.sd2</t>
  </si>
  <si>
    <t>P2</t>
  </si>
  <si>
    <t>P.sd2</t>
  </si>
  <si>
    <t>S2</t>
  </si>
  <si>
    <t>S.sd2</t>
  </si>
  <si>
    <t>OC.mean2</t>
  </si>
  <si>
    <t>OC.sd2</t>
  </si>
  <si>
    <t>EC.mean2</t>
  </si>
  <si>
    <t>EC.sd2</t>
  </si>
  <si>
    <t>Bh3</t>
  </si>
  <si>
    <t>Bh.sd3</t>
  </si>
  <si>
    <t>DP3</t>
  </si>
  <si>
    <t>DP.sd3</t>
  </si>
  <si>
    <t>P3</t>
  </si>
  <si>
    <t>P.sd3</t>
  </si>
  <si>
    <t>S3</t>
  </si>
  <si>
    <t>S.sd3</t>
  </si>
  <si>
    <t>OC.mean3</t>
  </si>
  <si>
    <t>OC.sd3</t>
  </si>
  <si>
    <t>EC.mean3</t>
  </si>
  <si>
    <t>EC.sd3</t>
  </si>
  <si>
    <t>cm</t>
  </si>
  <si>
    <t>%</t>
  </si>
  <si>
    <t>Ecotone</t>
  </si>
  <si>
    <t>ARM</t>
  </si>
  <si>
    <t>IRM</t>
  </si>
  <si>
    <t>mT</t>
  </si>
  <si>
    <r>
      <t>χ</t>
    </r>
    <r>
      <rPr>
        <b/>
        <vertAlign val="subscript"/>
        <sz val="12"/>
        <color theme="1"/>
        <rFont val="Times New Roman"/>
      </rPr>
      <t>465Hz</t>
    </r>
  </si>
  <si>
    <r>
      <t>χ</t>
    </r>
    <r>
      <rPr>
        <b/>
        <vertAlign val="subscript"/>
        <sz val="12"/>
        <color theme="1"/>
        <rFont val="Times New Roman"/>
      </rPr>
      <t>4650Hz</t>
    </r>
  </si>
  <si>
    <r>
      <t>Stand. Dev. χ</t>
    </r>
    <r>
      <rPr>
        <b/>
        <vertAlign val="subscript"/>
        <sz val="12"/>
        <color theme="1"/>
        <rFont val="Times New Roman"/>
      </rPr>
      <t>465Hz</t>
    </r>
  </si>
  <si>
    <r>
      <t>Stand. Dev. χ</t>
    </r>
    <r>
      <rPr>
        <b/>
        <vertAlign val="subscript"/>
        <sz val="12"/>
        <color theme="1"/>
        <rFont val="Times New Roman"/>
      </rPr>
      <t>4650Hz</t>
    </r>
  </si>
  <si>
    <r>
      <t>χ</t>
    </r>
    <r>
      <rPr>
        <b/>
        <vertAlign val="subscript"/>
        <sz val="12"/>
        <color theme="1"/>
        <rFont val="Times New Roman"/>
      </rPr>
      <t>fd</t>
    </r>
  </si>
  <si>
    <r>
      <t>χ</t>
    </r>
    <r>
      <rPr>
        <b/>
        <vertAlign val="subscript"/>
        <sz val="12"/>
        <color theme="1"/>
        <rFont val="Times New Roman"/>
      </rPr>
      <t>ARM</t>
    </r>
    <r>
      <rPr>
        <b/>
        <sz val="12"/>
        <color theme="1"/>
        <rFont val="Times New Roman"/>
      </rPr>
      <t>/IRM</t>
    </r>
  </si>
  <si>
    <r>
      <t>m</t>
    </r>
    <r>
      <rPr>
        <b/>
        <i/>
        <vertAlign val="superscript"/>
        <sz val="12"/>
        <color theme="1"/>
        <rFont val="Times New Roman"/>
      </rPr>
      <t>3</t>
    </r>
    <r>
      <rPr>
        <b/>
        <i/>
        <sz val="12"/>
        <color theme="1"/>
        <rFont val="Times New Roman"/>
      </rPr>
      <t>kg</t>
    </r>
    <r>
      <rPr>
        <b/>
        <i/>
        <vertAlign val="superscript"/>
        <sz val="12"/>
        <color theme="1"/>
        <rFont val="Times New Roman"/>
      </rPr>
      <t>-1</t>
    </r>
  </si>
  <si>
    <r>
      <t>Am</t>
    </r>
    <r>
      <rPr>
        <b/>
        <i/>
        <vertAlign val="superscript"/>
        <sz val="12"/>
        <color theme="1"/>
        <rFont val="Times New Roman"/>
      </rPr>
      <t>2</t>
    </r>
    <r>
      <rPr>
        <b/>
        <i/>
        <sz val="12"/>
        <color theme="1"/>
        <rFont val="Times New Roman"/>
      </rPr>
      <t>kg</t>
    </r>
    <r>
      <rPr>
        <b/>
        <i/>
        <vertAlign val="superscript"/>
        <sz val="12"/>
        <color theme="1"/>
        <rFont val="Times New Roman"/>
      </rPr>
      <t>-1</t>
    </r>
  </si>
  <si>
    <r>
      <t>mA</t>
    </r>
    <r>
      <rPr>
        <b/>
        <i/>
        <vertAlign val="superscript"/>
        <sz val="12"/>
        <color theme="1"/>
        <rFont val="Times New Roman"/>
      </rPr>
      <t>-1</t>
    </r>
  </si>
  <si>
    <t>Daniel P. Maxbauer, Joshua M. Feinberg, David L. Fox, Edward A. Nater</t>
  </si>
  <si>
    <t>Supplemental Data File</t>
  </si>
  <si>
    <t xml:space="preserve">Description of abbreviations in data table </t>
  </si>
  <si>
    <r>
      <t>χ</t>
    </r>
    <r>
      <rPr>
        <vertAlign val="subscript"/>
        <sz val="12"/>
        <color theme="1"/>
        <rFont val="Calibri"/>
      </rPr>
      <t>465Hz</t>
    </r>
  </si>
  <si>
    <r>
      <t>χ</t>
    </r>
    <r>
      <rPr>
        <vertAlign val="subscript"/>
        <sz val="12"/>
        <color theme="1"/>
        <rFont val="Calibri"/>
      </rPr>
      <t>4650Hz</t>
    </r>
  </si>
  <si>
    <r>
      <t>Stand. Dev. χ</t>
    </r>
    <r>
      <rPr>
        <vertAlign val="subscript"/>
        <sz val="12"/>
        <color theme="1"/>
        <rFont val="Calibri"/>
      </rPr>
      <t>465Hz</t>
    </r>
  </si>
  <si>
    <r>
      <t>Stand. Dev. χ</t>
    </r>
    <r>
      <rPr>
        <vertAlign val="subscript"/>
        <sz val="12"/>
        <color theme="1"/>
        <rFont val="Calibri"/>
      </rPr>
      <t>4650Hz</t>
    </r>
  </si>
  <si>
    <r>
      <t>χ</t>
    </r>
    <r>
      <rPr>
        <vertAlign val="subscript"/>
        <sz val="12"/>
        <color theme="1"/>
        <rFont val="Calibri"/>
      </rPr>
      <t>fd</t>
    </r>
  </si>
  <si>
    <r>
      <t>χ</t>
    </r>
    <r>
      <rPr>
        <vertAlign val="subscript"/>
        <sz val="12"/>
        <color theme="1"/>
        <rFont val="Calibri"/>
      </rPr>
      <t>ARM</t>
    </r>
    <r>
      <rPr>
        <sz val="12"/>
        <color theme="1"/>
        <rFont val="Calibri"/>
      </rPr>
      <t>/IRM</t>
    </r>
  </si>
  <si>
    <t>Parameter</t>
  </si>
  <si>
    <t>Description</t>
  </si>
  <si>
    <t>average mass normalized magnetic susceptibility measured at indicated frequency of 465 Hz (low frequency)</t>
  </si>
  <si>
    <t>average mass normalized magnetic susceptibility measured at indicated frequency of 4650 Hz (high frequency)</t>
  </si>
  <si>
    <t xml:space="preserve">standard deviation of 4 replicate measurements for indicated magnetic susceptibility </t>
  </si>
  <si>
    <t>frequency dependence of susceptibility (defined in manuscript)</t>
  </si>
  <si>
    <t xml:space="preserve">Anhysteretic remanent magnetization </t>
  </si>
  <si>
    <t>Isothermal remanent magnetization</t>
  </si>
  <si>
    <t>Ratio of the susceptibility of anhysteretic remanent magnetization to isothermal remanent magnetization (grain size indicator)</t>
  </si>
  <si>
    <t>Saturation magnetization at 1T</t>
  </si>
  <si>
    <t>Saturation remanent magnetization after application of a 1T field</t>
  </si>
  <si>
    <t xml:space="preserve">Coercivity </t>
  </si>
  <si>
    <t>Coercivity of remanence</t>
  </si>
  <si>
    <t>High field magnetic susceptibility</t>
  </si>
  <si>
    <t>Hard isothermal remanent magnetization (measured using 300 mT intermediate field)</t>
  </si>
  <si>
    <t>S-Ratio using 100 mT intermediate field</t>
  </si>
  <si>
    <t>S-Ratio using 300 mT intermediate field</t>
  </si>
  <si>
    <t>Median coercive field from component 1 in MaxUnMix results (coercivity unmixing)</t>
  </si>
  <si>
    <t>Standard deviation for the median coercive field from component 1 in MaxUnMix results (coercivity unmixing)</t>
  </si>
  <si>
    <t>Dispersion parameter from component 1 in MaxUnMix results (coercivity unmixing)</t>
  </si>
  <si>
    <t>Standard deviation for the dispersion parameter from component 1 in MaxUnMix results (coercivity unmixing)</t>
  </si>
  <si>
    <t xml:space="preserve">Amplitude of component 1 distribution in MaxUnMix </t>
  </si>
  <si>
    <t>Standard deviation of amplitude of component 1 distribution in MaxUnMix</t>
  </si>
  <si>
    <t>Skewness of component 1</t>
  </si>
  <si>
    <t xml:space="preserve">Standard deviation of skewness for component 1 </t>
  </si>
  <si>
    <t>Observed contribution of component 1 to overall remanence</t>
  </si>
  <si>
    <t xml:space="preserve">Standard deviation of the observed contribution of component 1 to overall remanence </t>
  </si>
  <si>
    <t>Extrapolated contribution for component 1 to overall remanence</t>
  </si>
  <si>
    <t>Standard deviation for the extrapolated contribution from component 1 to overall remanence</t>
  </si>
  <si>
    <t xml:space="preserve">Note: All remaining parameters mirror the MaxUnMix results components 2 and 3 as described above for component 1. </t>
  </si>
  <si>
    <t xml:space="preserve">For more detailed explainations of these parameters, see the main body of the manuscript text and the referenced manuscripts. </t>
  </si>
  <si>
    <t>For access to the MaxUnMix software online (including tutorial videos and the article) go to www.irm.umn.edu/maxunmix</t>
  </si>
  <si>
    <t>Response of pedogenic magnetite to changing vegetation in soils developed under uniform climate, topography, and parent mate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</font>
    <font>
      <b/>
      <vertAlign val="subscript"/>
      <sz val="12"/>
      <color theme="1"/>
      <name val="Times New Roman"/>
    </font>
    <font>
      <b/>
      <i/>
      <sz val="12"/>
      <color theme="1"/>
      <name val="Times New Roman"/>
    </font>
    <font>
      <b/>
      <i/>
      <vertAlign val="superscript"/>
      <sz val="12"/>
      <color theme="1"/>
      <name val="Times New Roman"/>
    </font>
    <font>
      <i/>
      <sz val="12"/>
      <color theme="1"/>
      <name val="Times New Roman"/>
    </font>
    <font>
      <sz val="12"/>
      <color theme="1"/>
      <name val="Times New Roman"/>
    </font>
    <font>
      <sz val="12"/>
      <color indexed="8"/>
      <name val="Times New Roman"/>
    </font>
    <font>
      <b/>
      <sz val="12"/>
      <color theme="1"/>
      <name val="Calibri"/>
      <family val="2"/>
      <scheme val="minor"/>
    </font>
    <font>
      <sz val="12"/>
      <color theme="1"/>
      <name val="Calibri"/>
    </font>
    <font>
      <vertAlign val="subscript"/>
      <sz val="12"/>
      <color theme="1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11" fontId="9" fillId="0" borderId="0" xfId="0" applyNumberFormat="1" applyFont="1" applyAlignment="1">
      <alignment horizontal="center"/>
    </xf>
    <xf numFmtId="11" fontId="10" fillId="0" borderId="0" xfId="0" applyNumberFormat="1" applyFont="1" applyFill="1" applyBorder="1" applyAlignment="1" applyProtection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11" fillId="0" borderId="0" xfId="0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"/>
  <sheetViews>
    <sheetView workbookViewId="0">
      <selection activeCell="M14" sqref="M14"/>
    </sheetView>
  </sheetViews>
  <sheetFormatPr baseColWidth="10" defaultRowHeight="16" x14ac:dyDescent="0.2"/>
  <sheetData>
    <row r="1" spans="1:2" x14ac:dyDescent="0.2">
      <c r="A1" t="s">
        <v>224</v>
      </c>
    </row>
    <row r="3" spans="1:2" x14ac:dyDescent="0.2">
      <c r="A3" t="s">
        <v>183</v>
      </c>
    </row>
    <row r="5" spans="1:2" x14ac:dyDescent="0.2">
      <c r="A5" t="s">
        <v>184</v>
      </c>
    </row>
    <row r="7" spans="1:2" x14ac:dyDescent="0.2">
      <c r="A7" t="s">
        <v>185</v>
      </c>
    </row>
    <row r="8" spans="1:2" x14ac:dyDescent="0.2">
      <c r="A8" s="11" t="s">
        <v>192</v>
      </c>
      <c r="B8" s="11" t="s">
        <v>193</v>
      </c>
    </row>
    <row r="9" spans="1:2" ht="18" x14ac:dyDescent="0.2">
      <c r="A9" s="9" t="s">
        <v>186</v>
      </c>
      <c r="B9" t="s">
        <v>194</v>
      </c>
    </row>
    <row r="10" spans="1:2" ht="18" x14ac:dyDescent="0.2">
      <c r="A10" s="9" t="s">
        <v>187</v>
      </c>
      <c r="B10" t="s">
        <v>195</v>
      </c>
    </row>
    <row r="11" spans="1:2" ht="34" x14ac:dyDescent="0.2">
      <c r="A11" s="10" t="s">
        <v>188</v>
      </c>
      <c r="B11" t="s">
        <v>196</v>
      </c>
    </row>
    <row r="12" spans="1:2" ht="34" x14ac:dyDescent="0.2">
      <c r="A12" s="10" t="s">
        <v>189</v>
      </c>
      <c r="B12" t="s">
        <v>196</v>
      </c>
    </row>
    <row r="13" spans="1:2" ht="18" x14ac:dyDescent="0.2">
      <c r="A13" s="9" t="s">
        <v>190</v>
      </c>
      <c r="B13" t="s">
        <v>197</v>
      </c>
    </row>
    <row r="14" spans="1:2" x14ac:dyDescent="0.2">
      <c r="A14" s="9" t="s">
        <v>171</v>
      </c>
      <c r="B14" t="s">
        <v>198</v>
      </c>
    </row>
    <row r="15" spans="1:2" x14ac:dyDescent="0.2">
      <c r="A15" s="9" t="s">
        <v>172</v>
      </c>
      <c r="B15" t="s">
        <v>199</v>
      </c>
    </row>
    <row r="16" spans="1:2" ht="18" x14ac:dyDescent="0.2">
      <c r="A16" s="9" t="s">
        <v>191</v>
      </c>
      <c r="B16" t="s">
        <v>200</v>
      </c>
    </row>
    <row r="17" spans="1:2" x14ac:dyDescent="0.2">
      <c r="A17" s="9" t="s">
        <v>124</v>
      </c>
      <c r="B17" t="s">
        <v>201</v>
      </c>
    </row>
    <row r="18" spans="1:2" x14ac:dyDescent="0.2">
      <c r="A18" s="9" t="s">
        <v>125</v>
      </c>
      <c r="B18" t="s">
        <v>202</v>
      </c>
    </row>
    <row r="19" spans="1:2" x14ac:dyDescent="0.2">
      <c r="A19" s="9" t="s">
        <v>126</v>
      </c>
      <c r="B19" t="s">
        <v>203</v>
      </c>
    </row>
    <row r="20" spans="1:2" x14ac:dyDescent="0.2">
      <c r="A20" s="9" t="s">
        <v>127</v>
      </c>
      <c r="B20" t="s">
        <v>204</v>
      </c>
    </row>
    <row r="21" spans="1:2" x14ac:dyDescent="0.2">
      <c r="A21" s="9" t="s">
        <v>128</v>
      </c>
      <c r="B21" t="s">
        <v>205</v>
      </c>
    </row>
    <row r="22" spans="1:2" x14ac:dyDescent="0.2">
      <c r="A22" s="9" t="s">
        <v>129</v>
      </c>
      <c r="B22" t="s">
        <v>206</v>
      </c>
    </row>
    <row r="23" spans="1:2" x14ac:dyDescent="0.2">
      <c r="A23" s="9" t="s">
        <v>130</v>
      </c>
      <c r="B23" t="s">
        <v>207</v>
      </c>
    </row>
    <row r="24" spans="1:2" x14ac:dyDescent="0.2">
      <c r="A24" s="9" t="s">
        <v>131</v>
      </c>
      <c r="B24" t="s">
        <v>208</v>
      </c>
    </row>
    <row r="25" spans="1:2" x14ac:dyDescent="0.2">
      <c r="A25" s="9" t="s">
        <v>132</v>
      </c>
      <c r="B25" t="s">
        <v>209</v>
      </c>
    </row>
    <row r="26" spans="1:2" x14ac:dyDescent="0.2">
      <c r="A26" s="9" t="s">
        <v>133</v>
      </c>
      <c r="B26" t="s">
        <v>210</v>
      </c>
    </row>
    <row r="27" spans="1:2" x14ac:dyDescent="0.2">
      <c r="A27" s="9" t="s">
        <v>134</v>
      </c>
      <c r="B27" t="s">
        <v>211</v>
      </c>
    </row>
    <row r="28" spans="1:2" x14ac:dyDescent="0.2">
      <c r="A28" s="9" t="s">
        <v>135</v>
      </c>
      <c r="B28" t="s">
        <v>212</v>
      </c>
    </row>
    <row r="29" spans="1:2" x14ac:dyDescent="0.2">
      <c r="A29" s="9" t="s">
        <v>136</v>
      </c>
      <c r="B29" t="s">
        <v>213</v>
      </c>
    </row>
    <row r="30" spans="1:2" x14ac:dyDescent="0.2">
      <c r="A30" s="9" t="s">
        <v>137</v>
      </c>
      <c r="B30" t="s">
        <v>214</v>
      </c>
    </row>
    <row r="31" spans="1:2" x14ac:dyDescent="0.2">
      <c r="A31" s="9" t="s">
        <v>138</v>
      </c>
      <c r="B31" t="s">
        <v>215</v>
      </c>
    </row>
    <row r="32" spans="1:2" x14ac:dyDescent="0.2">
      <c r="A32" s="9" t="s">
        <v>139</v>
      </c>
      <c r="B32" t="s">
        <v>216</v>
      </c>
    </row>
    <row r="33" spans="1:3" x14ac:dyDescent="0.2">
      <c r="A33" s="9" t="s">
        <v>140</v>
      </c>
      <c r="B33" t="s">
        <v>217</v>
      </c>
    </row>
    <row r="34" spans="1:3" x14ac:dyDescent="0.2">
      <c r="A34" s="9" t="s">
        <v>141</v>
      </c>
      <c r="B34" t="s">
        <v>218</v>
      </c>
    </row>
    <row r="35" spans="1:3" x14ac:dyDescent="0.2">
      <c r="A35" s="9" t="s">
        <v>142</v>
      </c>
      <c r="B35" t="s">
        <v>219</v>
      </c>
    </row>
    <row r="36" spans="1:3" x14ac:dyDescent="0.2">
      <c r="A36" s="9" t="s">
        <v>143</v>
      </c>
      <c r="B36" t="s">
        <v>220</v>
      </c>
    </row>
    <row r="37" spans="1:3" x14ac:dyDescent="0.2">
      <c r="A37" s="9" t="s">
        <v>144</v>
      </c>
    </row>
    <row r="38" spans="1:3" x14ac:dyDescent="0.2">
      <c r="A38" s="9" t="s">
        <v>145</v>
      </c>
      <c r="B38" s="11"/>
      <c r="C38" s="11" t="s">
        <v>221</v>
      </c>
    </row>
    <row r="39" spans="1:3" x14ac:dyDescent="0.2">
      <c r="A39" s="9" t="s">
        <v>146</v>
      </c>
      <c r="C39" s="11" t="s">
        <v>222</v>
      </c>
    </row>
    <row r="40" spans="1:3" x14ac:dyDescent="0.2">
      <c r="A40" s="9" t="s">
        <v>147</v>
      </c>
      <c r="C40" s="11" t="s">
        <v>223</v>
      </c>
    </row>
    <row r="41" spans="1:3" x14ac:dyDescent="0.2">
      <c r="A41" s="9" t="s">
        <v>148</v>
      </c>
    </row>
    <row r="42" spans="1:3" x14ac:dyDescent="0.2">
      <c r="A42" s="9" t="s">
        <v>149</v>
      </c>
    </row>
    <row r="43" spans="1:3" x14ac:dyDescent="0.2">
      <c r="A43" s="9" t="s">
        <v>150</v>
      </c>
    </row>
    <row r="44" spans="1:3" x14ac:dyDescent="0.2">
      <c r="A44" s="9" t="s">
        <v>151</v>
      </c>
    </row>
    <row r="45" spans="1:3" x14ac:dyDescent="0.2">
      <c r="A45" s="9" t="s">
        <v>152</v>
      </c>
    </row>
    <row r="46" spans="1:3" x14ac:dyDescent="0.2">
      <c r="A46" s="9" t="s">
        <v>153</v>
      </c>
    </row>
    <row r="47" spans="1:3" x14ac:dyDescent="0.2">
      <c r="A47" s="9" t="s">
        <v>154</v>
      </c>
    </row>
    <row r="48" spans="1:3" x14ac:dyDescent="0.2">
      <c r="A48" s="9" t="s">
        <v>155</v>
      </c>
    </row>
    <row r="49" spans="1:1" x14ac:dyDescent="0.2">
      <c r="A49" s="9" t="s">
        <v>156</v>
      </c>
    </row>
    <row r="50" spans="1:1" x14ac:dyDescent="0.2">
      <c r="A50" s="9" t="s">
        <v>157</v>
      </c>
    </row>
    <row r="51" spans="1:1" x14ac:dyDescent="0.2">
      <c r="A51" s="9" t="s">
        <v>158</v>
      </c>
    </row>
    <row r="52" spans="1:1" x14ac:dyDescent="0.2">
      <c r="A52" s="9" t="s">
        <v>159</v>
      </c>
    </row>
    <row r="53" spans="1:1" x14ac:dyDescent="0.2">
      <c r="A53" s="9" t="s">
        <v>160</v>
      </c>
    </row>
    <row r="54" spans="1:1" x14ac:dyDescent="0.2">
      <c r="A54" s="9" t="s">
        <v>161</v>
      </c>
    </row>
    <row r="55" spans="1:1" x14ac:dyDescent="0.2">
      <c r="A55" s="9" t="s">
        <v>162</v>
      </c>
    </row>
    <row r="56" spans="1:1" x14ac:dyDescent="0.2">
      <c r="A56" s="9" t="s">
        <v>163</v>
      </c>
    </row>
    <row r="57" spans="1:1" x14ac:dyDescent="0.2">
      <c r="A57" s="9" t="s">
        <v>164</v>
      </c>
    </row>
    <row r="58" spans="1:1" x14ac:dyDescent="0.2">
      <c r="A58" s="9" t="s">
        <v>165</v>
      </c>
    </row>
    <row r="59" spans="1:1" x14ac:dyDescent="0.2">
      <c r="A59" s="9" t="s">
        <v>166</v>
      </c>
    </row>
    <row r="60" spans="1:1" x14ac:dyDescent="0.2">
      <c r="A60" s="9" t="s">
        <v>1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00"/>
  <sheetViews>
    <sheetView tabSelected="1" workbookViewId="0">
      <selection activeCell="AV14" sqref="AV14"/>
    </sheetView>
  </sheetViews>
  <sheetFormatPr baseColWidth="10" defaultRowHeight="16" x14ac:dyDescent="0.2"/>
  <cols>
    <col min="1" max="1" width="13.5" style="6" customWidth="1"/>
    <col min="2" max="2" width="10.33203125" style="6" customWidth="1"/>
    <col min="3" max="3" width="14.83203125" style="6" customWidth="1"/>
    <col min="4" max="4" width="12.1640625" style="6" customWidth="1"/>
    <col min="5" max="5" width="14" style="6" customWidth="1"/>
    <col min="6" max="6" width="12.5" style="6" customWidth="1"/>
    <col min="7" max="7" width="13.6640625" style="6" customWidth="1"/>
    <col min="8" max="8" width="13.83203125" style="6" customWidth="1"/>
    <col min="9" max="9" width="14.83203125" style="6" customWidth="1"/>
    <col min="10" max="10" width="12.1640625" style="6" customWidth="1"/>
    <col min="11" max="11" width="12.6640625" style="6" customWidth="1"/>
    <col min="12" max="12" width="13.1640625" style="6" customWidth="1"/>
    <col min="13" max="13" width="12" style="6" customWidth="1"/>
    <col min="14" max="14" width="13.1640625" style="6" customWidth="1"/>
    <col min="15" max="15" width="15.1640625" style="6" customWidth="1"/>
    <col min="16" max="16" width="14" style="6" customWidth="1"/>
    <col min="17" max="17" width="18" style="6" customWidth="1"/>
    <col min="18" max="19" width="16.33203125" style="6" customWidth="1"/>
    <col min="20" max="20" width="15.1640625" style="6" customWidth="1"/>
    <col min="21" max="21" width="16" style="6" customWidth="1"/>
    <col min="22" max="22" width="16.5" style="6" customWidth="1"/>
    <col min="23" max="23" width="14.83203125" style="6" customWidth="1"/>
    <col min="24" max="24" width="14" style="6" customWidth="1"/>
    <col min="25" max="25" width="15.5" style="6" customWidth="1"/>
    <col min="26" max="26" width="16.33203125" style="6" customWidth="1"/>
    <col min="27" max="57" width="11" style="6" bestFit="1" customWidth="1"/>
    <col min="58" max="16384" width="10.83203125" style="6"/>
  </cols>
  <sheetData>
    <row r="1" spans="1:57" s="1" customFormat="1" ht="35" thickBot="1" x14ac:dyDescent="0.25">
      <c r="A1" s="1" t="s">
        <v>0</v>
      </c>
      <c r="B1" s="1" t="s">
        <v>111</v>
      </c>
      <c r="C1" s="1" t="s">
        <v>170</v>
      </c>
      <c r="D1" s="1" t="s">
        <v>99</v>
      </c>
      <c r="E1" s="1" t="s">
        <v>100</v>
      </c>
      <c r="F1" s="1" t="s">
        <v>174</v>
      </c>
      <c r="G1" s="1" t="s">
        <v>175</v>
      </c>
      <c r="H1" s="2" t="s">
        <v>176</v>
      </c>
      <c r="I1" s="2" t="s">
        <v>177</v>
      </c>
      <c r="J1" s="1" t="s">
        <v>178</v>
      </c>
      <c r="K1" s="1" t="s">
        <v>171</v>
      </c>
      <c r="L1" s="1" t="s">
        <v>172</v>
      </c>
      <c r="M1" s="1" t="s">
        <v>179</v>
      </c>
      <c r="N1" s="1" t="s">
        <v>124</v>
      </c>
      <c r="O1" s="1" t="s">
        <v>125</v>
      </c>
      <c r="P1" s="1" t="s">
        <v>126</v>
      </c>
      <c r="Q1" s="1" t="s">
        <v>127</v>
      </c>
      <c r="R1" s="1" t="s">
        <v>128</v>
      </c>
      <c r="S1" s="1" t="s">
        <v>129</v>
      </c>
      <c r="T1" s="1" t="s">
        <v>130</v>
      </c>
      <c r="U1" s="1" t="s">
        <v>131</v>
      </c>
      <c r="V1" s="1" t="s">
        <v>132</v>
      </c>
      <c r="W1" s="1" t="s">
        <v>133</v>
      </c>
      <c r="X1" s="1" t="s">
        <v>134</v>
      </c>
      <c r="Y1" s="1" t="s">
        <v>135</v>
      </c>
      <c r="Z1" s="1" t="s">
        <v>136</v>
      </c>
      <c r="AA1" s="1" t="s">
        <v>137</v>
      </c>
      <c r="AB1" s="1" t="s">
        <v>138</v>
      </c>
      <c r="AC1" s="1" t="s">
        <v>139</v>
      </c>
      <c r="AD1" s="1" t="s">
        <v>140</v>
      </c>
      <c r="AE1" s="1" t="s">
        <v>141</v>
      </c>
      <c r="AF1" s="1" t="s">
        <v>142</v>
      </c>
      <c r="AG1" s="1" t="s">
        <v>143</v>
      </c>
      <c r="AH1" s="1" t="s">
        <v>144</v>
      </c>
      <c r="AI1" s="1" t="s">
        <v>145</v>
      </c>
      <c r="AJ1" s="1" t="s">
        <v>146</v>
      </c>
      <c r="AK1" s="1" t="s">
        <v>147</v>
      </c>
      <c r="AL1" s="1" t="s">
        <v>148</v>
      </c>
      <c r="AM1" s="1" t="s">
        <v>149</v>
      </c>
      <c r="AN1" s="1" t="s">
        <v>150</v>
      </c>
      <c r="AO1" s="1" t="s">
        <v>151</v>
      </c>
      <c r="AP1" s="1" t="s">
        <v>152</v>
      </c>
      <c r="AQ1" s="1" t="s">
        <v>153</v>
      </c>
      <c r="AR1" s="1" t="s">
        <v>154</v>
      </c>
      <c r="AS1" s="1" t="s">
        <v>155</v>
      </c>
      <c r="AT1" s="1" t="s">
        <v>156</v>
      </c>
      <c r="AU1" s="1" t="s">
        <v>157</v>
      </c>
      <c r="AV1" s="1" t="s">
        <v>158</v>
      </c>
      <c r="AW1" s="1" t="s">
        <v>159</v>
      </c>
      <c r="AX1" s="1" t="s">
        <v>160</v>
      </c>
      <c r="AY1" s="1" t="s">
        <v>161</v>
      </c>
      <c r="AZ1" s="1" t="s">
        <v>162</v>
      </c>
      <c r="BA1" s="1" t="s">
        <v>163</v>
      </c>
      <c r="BB1" s="1" t="s">
        <v>164</v>
      </c>
      <c r="BC1" s="1" t="s">
        <v>165</v>
      </c>
      <c r="BD1" s="1" t="s">
        <v>166</v>
      </c>
      <c r="BE1" s="1" t="s">
        <v>167</v>
      </c>
    </row>
    <row r="2" spans="1:57" s="3" customFormat="1" ht="19" thickTop="1" x14ac:dyDescent="0.2">
      <c r="E2" s="4" t="s">
        <v>168</v>
      </c>
      <c r="F2" s="4" t="s">
        <v>180</v>
      </c>
      <c r="G2" s="4" t="s">
        <v>180</v>
      </c>
      <c r="H2" s="4" t="s">
        <v>180</v>
      </c>
      <c r="I2" s="4" t="s">
        <v>180</v>
      </c>
      <c r="J2" s="5" t="s">
        <v>169</v>
      </c>
      <c r="K2" s="4" t="s">
        <v>181</v>
      </c>
      <c r="L2" s="4" t="s">
        <v>181</v>
      </c>
      <c r="M2" s="4" t="s">
        <v>182</v>
      </c>
      <c r="N2" s="4" t="s">
        <v>181</v>
      </c>
      <c r="O2" s="4" t="s">
        <v>181</v>
      </c>
      <c r="P2" s="4" t="s">
        <v>173</v>
      </c>
      <c r="Q2" s="4" t="s">
        <v>173</v>
      </c>
      <c r="R2" s="4" t="s">
        <v>180</v>
      </c>
      <c r="S2" s="4" t="s">
        <v>181</v>
      </c>
    </row>
    <row r="3" spans="1:57" x14ac:dyDescent="0.2">
      <c r="A3" s="6" t="s">
        <v>1</v>
      </c>
      <c r="B3" s="6" t="s">
        <v>112</v>
      </c>
      <c r="C3" s="6" t="s">
        <v>121</v>
      </c>
      <c r="D3" s="6" t="s">
        <v>101</v>
      </c>
      <c r="E3" s="6">
        <v>5</v>
      </c>
      <c r="F3" s="7">
        <v>7.0200000000000001E-7</v>
      </c>
      <c r="G3" s="7">
        <v>6.7774999999999999E-7</v>
      </c>
      <c r="H3" s="7">
        <v>1.82574185835054E-9</v>
      </c>
      <c r="I3" s="7">
        <v>1.5E-9</v>
      </c>
      <c r="J3" s="6">
        <v>3.4544159544159601</v>
      </c>
      <c r="K3" s="7">
        <v>1.0907E-4</v>
      </c>
      <c r="L3" s="7">
        <v>3.9872700000000002E-3</v>
      </c>
      <c r="M3" s="7">
        <f>(K3/39.7887357729738)/L3</f>
        <v>6.8749497420949972E-4</v>
      </c>
      <c r="N3" s="6">
        <v>0.108985</v>
      </c>
      <c r="O3" s="6">
        <v>7.6032199999999999E-3</v>
      </c>
      <c r="P3" s="6">
        <v>8.3038600000000002</v>
      </c>
      <c r="Q3" s="6">
        <v>42.239800000000002</v>
      </c>
      <c r="R3" s="6">
        <v>1.08325E-8</v>
      </c>
      <c r="S3" s="6">
        <v>1.8482500000000001E-4</v>
      </c>
      <c r="T3" s="6">
        <v>0.55103400000000002</v>
      </c>
      <c r="U3" s="6">
        <v>0.95263600000000004</v>
      </c>
      <c r="V3" s="6">
        <v>1.91969725861228</v>
      </c>
      <c r="W3" s="6">
        <v>2.63630599322403E-2</v>
      </c>
      <c r="X3" s="6">
        <v>0.33182177218805903</v>
      </c>
      <c r="Y3" s="6">
        <v>1.7281875450512699E-2</v>
      </c>
      <c r="Z3" s="6">
        <v>0.78226881030522499</v>
      </c>
      <c r="AA3" s="6">
        <v>3.3373349294006503E-2</v>
      </c>
      <c r="AB3" s="6">
        <v>0.83916905337296599</v>
      </c>
      <c r="AC3" s="6">
        <v>3.3060475175209297E-2</v>
      </c>
      <c r="AD3" s="6">
        <v>0.50804091510759297</v>
      </c>
      <c r="AE3" s="6">
        <v>0.105871368401857</v>
      </c>
      <c r="AF3" s="6">
        <v>0.49754375981767701</v>
      </c>
      <c r="AG3" s="6">
        <v>9.4964969056914497E-2</v>
      </c>
      <c r="AH3" s="6">
        <v>1.3765904025820801</v>
      </c>
      <c r="AI3" s="6">
        <v>2.84539195387222E-2</v>
      </c>
      <c r="AJ3" s="6">
        <v>0.33664473345573398</v>
      </c>
      <c r="AK3" s="6">
        <v>1.3832112760483401E-2</v>
      </c>
      <c r="AL3" s="6">
        <v>0.626255249399571</v>
      </c>
      <c r="AM3" s="6">
        <v>4.7285806599179997E-2</v>
      </c>
      <c r="AN3" s="6">
        <v>0.90583375056128901</v>
      </c>
      <c r="AO3" s="6">
        <v>4.20892673704195E-2</v>
      </c>
      <c r="AP3" s="6">
        <v>0.41339452786851899</v>
      </c>
      <c r="AQ3" s="6">
        <v>0.121222252676864</v>
      </c>
      <c r="AR3" s="6">
        <v>0.40705471885174399</v>
      </c>
      <c r="AS3" s="6">
        <v>0.113996683264524</v>
      </c>
      <c r="AT3" s="6">
        <v>0.63589289233431001</v>
      </c>
      <c r="AU3" s="6">
        <v>0.164024520137633</v>
      </c>
      <c r="AV3" s="6">
        <v>0.474338260641816</v>
      </c>
      <c r="AW3" s="6">
        <v>0.11517058051564399</v>
      </c>
      <c r="AX3" s="6">
        <v>0.116888323373653</v>
      </c>
      <c r="AY3" s="6">
        <v>1.8629849199796201E-2</v>
      </c>
      <c r="AZ3" s="6">
        <v>1.0970539545660101</v>
      </c>
      <c r="BA3" s="6">
        <v>0.14602742107003699</v>
      </c>
      <c r="BB3" s="6">
        <v>7.8564557023887205E-2</v>
      </c>
      <c r="BC3" s="6">
        <v>6.36437182408848E-2</v>
      </c>
      <c r="BD3" s="6">
        <v>9.5394482472146505E-2</v>
      </c>
      <c r="BE3" s="6">
        <v>7.3974954073162902E-2</v>
      </c>
    </row>
    <row r="4" spans="1:57" x14ac:dyDescent="0.2">
      <c r="A4" s="6" t="s">
        <v>2</v>
      </c>
      <c r="B4" s="6" t="s">
        <v>112</v>
      </c>
      <c r="C4" s="6" t="s">
        <v>121</v>
      </c>
      <c r="D4" s="6" t="s">
        <v>101</v>
      </c>
      <c r="E4" s="6">
        <v>10</v>
      </c>
      <c r="F4" s="7">
        <v>7.0974999999999996E-7</v>
      </c>
      <c r="G4" s="7">
        <v>6.8474999999999999E-7</v>
      </c>
      <c r="H4" s="7">
        <v>2.9860788111948098E-9</v>
      </c>
      <c r="I4" s="7">
        <v>2.0615528128088499E-9</v>
      </c>
      <c r="J4" s="6">
        <v>3.52236703064459</v>
      </c>
      <c r="K4" s="7">
        <v>1.10413E-4</v>
      </c>
      <c r="L4" s="8">
        <v>4.1799999999999997E-3</v>
      </c>
      <c r="M4" s="7">
        <f t="shared" ref="M4:M67" si="0">(K4/39.7887357729738)/L4</f>
        <v>6.6387113810681376E-4</v>
      </c>
      <c r="N4" s="6">
        <v>0.10624400000000001</v>
      </c>
      <c r="O4" s="6">
        <v>7.9553999999999996E-3</v>
      </c>
      <c r="P4" s="6">
        <v>8.6470300000000009</v>
      </c>
      <c r="Q4" s="6">
        <v>43.4499</v>
      </c>
      <c r="R4" s="6">
        <v>1.4225500000000001E-8</v>
      </c>
      <c r="S4" s="6">
        <v>1.82086E-4</v>
      </c>
      <c r="T4" s="6">
        <v>0.54366400000000004</v>
      </c>
      <c r="U4" s="6">
        <v>0.95513300000000001</v>
      </c>
      <c r="V4" s="6">
        <v>1.9093552304644399</v>
      </c>
      <c r="W4" s="6">
        <v>2.4313756910083601E-2</v>
      </c>
      <c r="X4" s="6">
        <v>0.33177289303306601</v>
      </c>
      <c r="Y4" s="6">
        <v>1.5956537506201001E-2</v>
      </c>
      <c r="Z4" s="6">
        <v>0.82802617498039299</v>
      </c>
      <c r="AA4" s="6">
        <v>3.48972339993876E-2</v>
      </c>
      <c r="AB4" s="6">
        <v>0.829503151366354</v>
      </c>
      <c r="AC4" s="6">
        <v>3.2614535250295298E-2</v>
      </c>
      <c r="AD4" s="6">
        <v>0.53611649436664199</v>
      </c>
      <c r="AE4" s="6">
        <v>0.10656490148475201</v>
      </c>
      <c r="AF4" s="6">
        <v>0.52620245300872204</v>
      </c>
      <c r="AG4" s="6">
        <v>9.8870420448968002E-2</v>
      </c>
      <c r="AH4" s="6">
        <v>1.3461234390416099</v>
      </c>
      <c r="AI4" s="6">
        <v>2.9672810186311401E-2</v>
      </c>
      <c r="AJ4" s="6">
        <v>0.35157678435811202</v>
      </c>
      <c r="AK4" s="6">
        <v>1.55720762759814E-2</v>
      </c>
      <c r="AL4" s="6">
        <v>0.60983989058600596</v>
      </c>
      <c r="AM4" s="6">
        <v>4.6848603291412202E-2</v>
      </c>
      <c r="AN4" s="6">
        <v>0.88586144981672299</v>
      </c>
      <c r="AO4" s="6">
        <v>4.3669984462658303E-2</v>
      </c>
      <c r="AP4" s="6">
        <v>0.41820133587296399</v>
      </c>
      <c r="AQ4" s="6">
        <v>0.124438802966392</v>
      </c>
      <c r="AR4" s="6">
        <v>0.41255723655744397</v>
      </c>
      <c r="AS4" s="6">
        <v>0.121454069398027</v>
      </c>
      <c r="AT4" s="6">
        <v>0.50231559533700998</v>
      </c>
      <c r="AU4" s="6">
        <v>8.8275592452210602E-2</v>
      </c>
      <c r="AV4" s="6">
        <v>0.369198801664891</v>
      </c>
      <c r="AW4" s="6">
        <v>9.0307589187487602E-2</v>
      </c>
      <c r="AX4" s="6">
        <v>9.4338257873531797E-2</v>
      </c>
      <c r="AY4" s="6">
        <v>1.3162932434546699E-2</v>
      </c>
      <c r="AZ4" s="6">
        <v>1.0503709700738499</v>
      </c>
      <c r="BA4" s="6">
        <v>0.132022697233869</v>
      </c>
      <c r="BB4" s="6">
        <v>4.5682169760394298E-2</v>
      </c>
      <c r="BC4" s="6">
        <v>4.2950484792622999E-2</v>
      </c>
      <c r="BD4" s="6">
        <v>6.1240302429409699E-2</v>
      </c>
      <c r="BE4" s="6">
        <v>5.4261948560042399E-2</v>
      </c>
    </row>
    <row r="5" spans="1:57" x14ac:dyDescent="0.2">
      <c r="A5" s="6" t="s">
        <v>3</v>
      </c>
      <c r="B5" s="6" t="s">
        <v>112</v>
      </c>
      <c r="C5" s="6" t="s">
        <v>121</v>
      </c>
      <c r="D5" s="6" t="s">
        <v>102</v>
      </c>
      <c r="E5" s="6">
        <v>15</v>
      </c>
      <c r="F5" s="7">
        <v>8.2650000000000005E-7</v>
      </c>
      <c r="G5" s="7">
        <v>8.0375000000000003E-7</v>
      </c>
      <c r="H5" s="7">
        <v>1.9148542155126602E-9</v>
      </c>
      <c r="I5" s="7">
        <v>1.7078251276599299E-9</v>
      </c>
      <c r="J5" s="6">
        <v>2.7525710828796099</v>
      </c>
      <c r="K5" s="8">
        <v>9.9623999999999993E-5</v>
      </c>
      <c r="L5" s="8">
        <v>4.8533099999999996E-3</v>
      </c>
      <c r="M5" s="7">
        <f t="shared" si="0"/>
        <v>5.1590032620414488E-4</v>
      </c>
      <c r="N5" s="6">
        <v>0.129993</v>
      </c>
      <c r="O5" s="6">
        <v>9.6780200000000007E-3</v>
      </c>
      <c r="P5" s="6">
        <v>9.3146400000000007</v>
      </c>
      <c r="Q5" s="6">
        <v>48.048299999999998</v>
      </c>
      <c r="R5" s="6">
        <v>2.0870500000000001E-8</v>
      </c>
      <c r="S5" s="6">
        <v>1.8311099999999999E-4</v>
      </c>
      <c r="T5" s="6">
        <v>0.495977</v>
      </c>
      <c r="U5" s="6">
        <v>0.96236500000000003</v>
      </c>
      <c r="V5" s="6">
        <v>1.94387133823606</v>
      </c>
      <c r="W5" s="6">
        <v>2.49092306379473E-2</v>
      </c>
      <c r="X5" s="6">
        <v>0.30708296185435802</v>
      </c>
      <c r="Y5" s="6">
        <v>1.59436777382281E-2</v>
      </c>
      <c r="Z5" s="6">
        <v>0.86772168193576205</v>
      </c>
      <c r="AA5" s="6">
        <v>3.4069673442378497E-2</v>
      </c>
      <c r="AB5" s="6">
        <v>0.81086146956266403</v>
      </c>
      <c r="AC5" s="6">
        <v>3.1916674255244901E-2</v>
      </c>
      <c r="AD5" s="6">
        <v>0.53728395166181397</v>
      </c>
      <c r="AE5" s="6">
        <v>0.105678186719723</v>
      </c>
      <c r="AF5" s="6">
        <v>0.52908433281009604</v>
      </c>
      <c r="AG5" s="6">
        <v>9.4139815815684799E-2</v>
      </c>
      <c r="AH5" s="6">
        <v>1.37716138908147</v>
      </c>
      <c r="AI5" s="6">
        <v>3.3725804543826503E-2</v>
      </c>
      <c r="AJ5" s="6">
        <v>0.351601191510518</v>
      </c>
      <c r="AK5" s="6">
        <v>1.76533943104243E-2</v>
      </c>
      <c r="AL5" s="6">
        <v>0.57711570746873297</v>
      </c>
      <c r="AM5" s="6">
        <v>4.66469078316641E-2</v>
      </c>
      <c r="AN5" s="6">
        <v>0.93175372837762804</v>
      </c>
      <c r="AO5" s="6">
        <v>5.6840194664201399E-2</v>
      </c>
      <c r="AP5" s="6">
        <v>0.41084177646616798</v>
      </c>
      <c r="AQ5" s="6">
        <v>0.13096753141654899</v>
      </c>
      <c r="AR5" s="6">
        <v>0.40445439188979598</v>
      </c>
      <c r="AS5" s="6">
        <v>0.125308364188806</v>
      </c>
      <c r="AT5" s="6">
        <v>0.55359836235113902</v>
      </c>
      <c r="AU5" s="6">
        <v>0.10027053740844601</v>
      </c>
      <c r="AV5" s="6">
        <v>0.38214994674582597</v>
      </c>
      <c r="AW5" s="6">
        <v>8.8107981748586001E-2</v>
      </c>
      <c r="AX5" s="6">
        <v>9.4105361118701103E-2</v>
      </c>
      <c r="AY5" s="6">
        <v>1.5810864129420302E-2</v>
      </c>
      <c r="AZ5" s="6">
        <v>1.0606266892626299</v>
      </c>
      <c r="BA5" s="6">
        <v>0.12841561811153601</v>
      </c>
      <c r="BB5" s="6">
        <v>5.18742718720182E-2</v>
      </c>
      <c r="BC5" s="6">
        <v>4.92059726707113E-2</v>
      </c>
      <c r="BD5" s="6">
        <v>6.6463323256274104E-2</v>
      </c>
      <c r="BE5" s="6">
        <v>5.9244107507666698E-2</v>
      </c>
    </row>
    <row r="6" spans="1:57" x14ac:dyDescent="0.2">
      <c r="A6" s="6" t="s">
        <v>4</v>
      </c>
      <c r="B6" s="6" t="s">
        <v>112</v>
      </c>
      <c r="C6" s="6" t="s">
        <v>121</v>
      </c>
      <c r="D6" s="6" t="s">
        <v>102</v>
      </c>
      <c r="E6" s="6">
        <v>15</v>
      </c>
      <c r="F6" s="7">
        <v>6.7925E-7</v>
      </c>
      <c r="G6" s="7">
        <v>6.6575000000000004E-7</v>
      </c>
      <c r="H6" s="7">
        <v>1.4999999999999499E-9</v>
      </c>
      <c r="I6" s="7">
        <v>9.5742710775635491E-10</v>
      </c>
      <c r="J6" s="6">
        <v>1.98748619801252</v>
      </c>
      <c r="K6" s="8">
        <v>6.1646800000000001E-5</v>
      </c>
      <c r="L6" s="8">
        <v>3.4162900000000002E-3</v>
      </c>
      <c r="M6" s="7">
        <f t="shared" si="0"/>
        <v>4.5351918952388567E-4</v>
      </c>
      <c r="N6" s="6">
        <v>0.124955</v>
      </c>
      <c r="O6" s="6">
        <v>7.9128299999999992E-3</v>
      </c>
      <c r="P6" s="6">
        <v>9.1128800000000005</v>
      </c>
      <c r="Q6" s="6">
        <v>58.208399999999997</v>
      </c>
      <c r="R6" s="6">
        <v>3.1993199999999998E-8</v>
      </c>
      <c r="S6" s="6">
        <v>1.37286E-4</v>
      </c>
      <c r="T6" s="6">
        <v>0.41050599999999998</v>
      </c>
      <c r="U6" s="6">
        <v>0.96570999999999996</v>
      </c>
      <c r="V6" s="6">
        <v>1.95677553914735</v>
      </c>
      <c r="W6" s="6">
        <v>2.0370585275878799E-2</v>
      </c>
      <c r="X6" s="6">
        <v>0.29028314905233699</v>
      </c>
      <c r="Y6" s="6">
        <v>1.26923115136959E-2</v>
      </c>
      <c r="Z6" s="6">
        <v>0.93685231137063796</v>
      </c>
      <c r="AA6" s="6">
        <v>3.3727920795621001E-2</v>
      </c>
      <c r="AB6" s="6">
        <v>0.81693685452675602</v>
      </c>
      <c r="AC6" s="6">
        <v>2.86385693719571E-2</v>
      </c>
      <c r="AD6" s="6">
        <v>0.63141803716766098</v>
      </c>
      <c r="AE6" s="6">
        <v>0.117602312531444</v>
      </c>
      <c r="AF6" s="6">
        <v>0.62332038864407002</v>
      </c>
      <c r="AG6" s="6">
        <v>0.105743727299032</v>
      </c>
      <c r="AH6" s="6">
        <v>1.3478014207734199</v>
      </c>
      <c r="AI6" s="6">
        <v>4.3596437474829199E-2</v>
      </c>
      <c r="AJ6" s="6">
        <v>0.33916330308273401</v>
      </c>
      <c r="AK6" s="6">
        <v>2.4256045908804799E-2</v>
      </c>
      <c r="AL6" s="6">
        <v>0.41143632634720101</v>
      </c>
      <c r="AM6" s="6">
        <v>4.0634214228718303E-2</v>
      </c>
      <c r="AN6" s="6">
        <v>0.90360664786789102</v>
      </c>
      <c r="AO6" s="6">
        <v>6.5191099576383998E-2</v>
      </c>
      <c r="AP6" s="6">
        <v>0.324881166789385</v>
      </c>
      <c r="AQ6" s="6">
        <v>0.14397687735176401</v>
      </c>
      <c r="AR6" s="6">
        <v>0.32038744969037503</v>
      </c>
      <c r="AS6" s="6">
        <v>0.138071002853945</v>
      </c>
      <c r="AT6" s="6">
        <v>0.53958753550196104</v>
      </c>
      <c r="AU6" s="6">
        <v>0.103405683072215</v>
      </c>
      <c r="AV6" s="6">
        <v>0.35733583400066299</v>
      </c>
      <c r="AW6" s="6">
        <v>9.5017476255875505E-2</v>
      </c>
      <c r="AX6" s="6">
        <v>7.3700531610419603E-2</v>
      </c>
      <c r="AY6" s="6">
        <v>1.4021248656822201E-2</v>
      </c>
      <c r="AZ6" s="6">
        <v>1.0647762648071399</v>
      </c>
      <c r="BA6" s="6">
        <v>0.13494988973514699</v>
      </c>
      <c r="BB6" s="6">
        <v>4.3700796042954203E-2</v>
      </c>
      <c r="BC6" s="6">
        <v>4.72627497014039E-2</v>
      </c>
      <c r="BD6" s="6">
        <v>5.6285853235413998E-2</v>
      </c>
      <c r="BE6" s="6">
        <v>5.5511787046812797E-2</v>
      </c>
    </row>
    <row r="7" spans="1:57" x14ac:dyDescent="0.2">
      <c r="A7" s="6" t="s">
        <v>5</v>
      </c>
      <c r="B7" s="6" t="s">
        <v>112</v>
      </c>
      <c r="C7" s="6" t="s">
        <v>121</v>
      </c>
      <c r="D7" s="6" t="s">
        <v>103</v>
      </c>
      <c r="E7" s="6">
        <v>30</v>
      </c>
      <c r="F7" s="7">
        <v>8.0325E-7</v>
      </c>
      <c r="G7" s="7">
        <v>7.8850000000000005E-7</v>
      </c>
      <c r="H7" s="7">
        <v>1.8929694486000801E-9</v>
      </c>
      <c r="I7" s="7">
        <v>1.2909944487357699E-9</v>
      </c>
      <c r="J7" s="6">
        <v>1.8362900715842001</v>
      </c>
      <c r="K7" s="8">
        <v>6.6973500000000005E-5</v>
      </c>
      <c r="L7" s="8">
        <v>4.0953500000000002E-3</v>
      </c>
      <c r="M7" s="7">
        <f t="shared" si="0"/>
        <v>4.110094728610667E-4</v>
      </c>
      <c r="N7" s="6">
        <v>0.135106</v>
      </c>
      <c r="O7" s="6">
        <v>1.00947E-2</v>
      </c>
      <c r="P7" s="6">
        <v>10.299099999999999</v>
      </c>
      <c r="Q7" s="6">
        <v>61.251800000000003</v>
      </c>
      <c r="R7" s="6">
        <v>5.7628200000000002E-8</v>
      </c>
      <c r="S7" s="6">
        <v>1.5670199999999999E-4</v>
      </c>
      <c r="T7" s="6">
        <v>0.40031600000000001</v>
      </c>
      <c r="U7" s="6">
        <v>0.96926400000000001</v>
      </c>
      <c r="V7" s="6">
        <v>1.9380407422575801</v>
      </c>
      <c r="W7" s="6">
        <v>1.76423950443148E-2</v>
      </c>
      <c r="X7" s="6">
        <v>0.29434380240360097</v>
      </c>
      <c r="Y7" s="6">
        <v>1.10110588279982E-2</v>
      </c>
      <c r="Z7" s="6">
        <v>0.92206583374767803</v>
      </c>
      <c r="AA7" s="6">
        <v>3.1383294847922197E-2</v>
      </c>
      <c r="AB7" s="6">
        <v>0.79985353026088302</v>
      </c>
      <c r="AC7" s="6">
        <v>2.4494572142988599E-2</v>
      </c>
      <c r="AD7" s="6">
        <v>0.66582801285482296</v>
      </c>
      <c r="AE7" s="6">
        <v>0.11454714849247601</v>
      </c>
      <c r="AF7" s="6">
        <v>0.65632912894405804</v>
      </c>
      <c r="AG7" s="6">
        <v>0.101539014942332</v>
      </c>
      <c r="AH7" s="6">
        <v>1.3708547119968999</v>
      </c>
      <c r="AI7" s="6">
        <v>4.6345395915915903E-2</v>
      </c>
      <c r="AJ7" s="6">
        <v>0.362724910910797</v>
      </c>
      <c r="AK7" s="6">
        <v>2.7793450654093398E-2</v>
      </c>
      <c r="AL7" s="6">
        <v>0.324485903217135</v>
      </c>
      <c r="AM7" s="6">
        <v>3.6534282027138598E-2</v>
      </c>
      <c r="AN7" s="6">
        <v>0.98600180483549105</v>
      </c>
      <c r="AO7" s="6">
        <v>7.5497753068755405E-2</v>
      </c>
      <c r="AP7" s="6">
        <v>0.2909285261433</v>
      </c>
      <c r="AQ7" s="6">
        <v>0.14082227562944</v>
      </c>
      <c r="AR7" s="6">
        <v>0.28716462257907599</v>
      </c>
      <c r="AS7" s="6">
        <v>0.13505800665458101</v>
      </c>
      <c r="AT7" s="6">
        <v>0.53291052383232296</v>
      </c>
      <c r="AU7" s="6">
        <v>0.109669597336884</v>
      </c>
      <c r="AV7" s="6">
        <v>0.38940863685835903</v>
      </c>
      <c r="AW7" s="6">
        <v>9.2004179507223199E-2</v>
      </c>
      <c r="AX7" s="6">
        <v>6.5628700865353495E-2</v>
      </c>
      <c r="AY7" s="6">
        <v>1.10231741905894E-2</v>
      </c>
      <c r="AZ7" s="6">
        <v>1.0668275518127599</v>
      </c>
      <c r="BA7" s="6">
        <v>0.14869089803794699</v>
      </c>
      <c r="BB7" s="6">
        <v>4.3256215809066398E-2</v>
      </c>
      <c r="BC7" s="6">
        <v>4.1485562170485497E-2</v>
      </c>
      <c r="BD7" s="6">
        <v>5.6505317064312902E-2</v>
      </c>
      <c r="BE7" s="6">
        <v>5.2603322543554397E-2</v>
      </c>
    </row>
    <row r="8" spans="1:57" x14ac:dyDescent="0.2">
      <c r="A8" s="6" t="s">
        <v>6</v>
      </c>
      <c r="B8" s="6" t="s">
        <v>112</v>
      </c>
      <c r="C8" s="6" t="s">
        <v>121</v>
      </c>
      <c r="D8" s="6" t="s">
        <v>103</v>
      </c>
      <c r="E8" s="6">
        <v>35</v>
      </c>
      <c r="F8" s="7">
        <v>8.0174999999999999E-7</v>
      </c>
      <c r="G8" s="7">
        <v>7.8825000000000003E-7</v>
      </c>
      <c r="H8" s="7">
        <v>9.5742710775630901E-10</v>
      </c>
      <c r="I8" s="7">
        <v>2.0615528128088101E-9</v>
      </c>
      <c r="J8" s="6">
        <v>1.6838166510757699</v>
      </c>
      <c r="K8" s="8">
        <v>6.3415400000000003E-5</v>
      </c>
      <c r="L8" s="8">
        <v>4.0746899999999997E-3</v>
      </c>
      <c r="M8" s="7">
        <f t="shared" si="0"/>
        <v>3.9114701685666071E-4</v>
      </c>
      <c r="N8" s="6">
        <v>0.13122600000000001</v>
      </c>
      <c r="O8" s="6">
        <v>9.7491599999999998E-3</v>
      </c>
      <c r="P8" s="6">
        <v>10.1454</v>
      </c>
      <c r="Q8" s="6">
        <v>63.161999999999999</v>
      </c>
      <c r="R8" s="6">
        <v>5.6560599999999998E-8</v>
      </c>
      <c r="S8" s="6">
        <v>1.51834E-4</v>
      </c>
      <c r="T8" s="6">
        <v>0.377967</v>
      </c>
      <c r="U8" s="6">
        <v>0.96901700000000002</v>
      </c>
      <c r="V8" s="6">
        <v>1.9502218960875599</v>
      </c>
      <c r="W8" s="6">
        <v>1.9632458970375501E-2</v>
      </c>
      <c r="X8" s="6">
        <v>0.28829439464609102</v>
      </c>
      <c r="Y8" s="6">
        <v>1.2703187667427901E-2</v>
      </c>
      <c r="Z8" s="6">
        <v>0.95528700511105502</v>
      </c>
      <c r="AA8" s="6">
        <v>1.9949164230757498E-2</v>
      </c>
      <c r="AB8" s="6">
        <v>0.80575953176688297</v>
      </c>
      <c r="AC8" s="6">
        <v>2.92164515653647E-2</v>
      </c>
      <c r="AD8" s="6">
        <v>0.68410335274948597</v>
      </c>
      <c r="AE8" s="6">
        <v>0.102634047159623</v>
      </c>
      <c r="AF8" s="6">
        <v>0.67536635549955704</v>
      </c>
      <c r="AG8" s="6">
        <v>9.1608785389498196E-2</v>
      </c>
      <c r="AH8" s="6">
        <v>1.37144174660522</v>
      </c>
      <c r="AI8" s="6">
        <v>3.5013759811526997E-2</v>
      </c>
      <c r="AJ8" s="6">
        <v>0.32035701327451299</v>
      </c>
      <c r="AK8" s="6">
        <v>2.3130411082887801E-2</v>
      </c>
      <c r="AL8" s="6">
        <v>0.31058079738733602</v>
      </c>
      <c r="AM8" s="6">
        <v>4.4633697990232202E-2</v>
      </c>
      <c r="AN8" s="6">
        <v>0.92093804763442</v>
      </c>
      <c r="AO8" s="6">
        <v>7.4374845906939296E-2</v>
      </c>
      <c r="AP8" s="6">
        <v>0.248775072280187</v>
      </c>
      <c r="AQ8" s="6">
        <v>0.134152177347336</v>
      </c>
      <c r="AR8" s="6">
        <v>0.24517675063877001</v>
      </c>
      <c r="AS8" s="6">
        <v>0.128986317854933</v>
      </c>
      <c r="AT8" s="6">
        <v>0.64424715715964698</v>
      </c>
      <c r="AU8" s="6">
        <v>0.11622470123609201</v>
      </c>
      <c r="AV8" s="6">
        <v>0.47762760624217698</v>
      </c>
      <c r="AW8" s="6">
        <v>0.11290943168921599</v>
      </c>
      <c r="AX8" s="6">
        <v>7.6257795880789195E-2</v>
      </c>
      <c r="AY8" s="6">
        <v>1.5065831465237E-2</v>
      </c>
      <c r="AZ8" s="6">
        <v>0.90306914868834498</v>
      </c>
      <c r="BA8" s="6">
        <v>0.116776822037607</v>
      </c>
      <c r="BB8" s="6">
        <v>6.66884021572587E-2</v>
      </c>
      <c r="BC8" s="6">
        <v>6.1879020052876897E-2</v>
      </c>
      <c r="BD8" s="6">
        <v>7.9453518933250103E-2</v>
      </c>
      <c r="BE8" s="6">
        <v>6.7145406217970605E-2</v>
      </c>
    </row>
    <row r="9" spans="1:57" x14ac:dyDescent="0.2">
      <c r="A9" s="6" t="s">
        <v>7</v>
      </c>
      <c r="B9" s="6" t="s">
        <v>112</v>
      </c>
      <c r="C9" s="6" t="s">
        <v>121</v>
      </c>
      <c r="D9" s="6" t="s">
        <v>103</v>
      </c>
      <c r="E9" s="6">
        <v>40</v>
      </c>
      <c r="F9" s="7">
        <v>8.0925000000000002E-7</v>
      </c>
      <c r="G9" s="7">
        <v>7.9625E-7</v>
      </c>
      <c r="H9" s="7">
        <v>4.9999999999998504E-10</v>
      </c>
      <c r="I9" s="7">
        <v>2.2173557826083599E-9</v>
      </c>
      <c r="J9" s="6">
        <v>1.6064257028112501</v>
      </c>
      <c r="K9" s="8">
        <v>7.0455400000000003E-5</v>
      </c>
      <c r="L9" s="8">
        <v>4.0655800000000001E-3</v>
      </c>
      <c r="M9" s="7">
        <f t="shared" si="0"/>
        <v>4.3554359682157137E-4</v>
      </c>
      <c r="N9" s="6">
        <v>0.13869799999999999</v>
      </c>
      <c r="O9" s="6">
        <v>1.0105899999999999E-2</v>
      </c>
      <c r="P9" s="6">
        <v>10.670500000000001</v>
      </c>
      <c r="Q9" s="6">
        <v>69.626900000000006</v>
      </c>
      <c r="R9" s="6">
        <v>6.1764499999999997E-8</v>
      </c>
      <c r="S9" s="6">
        <v>1.6245300000000001E-4</v>
      </c>
      <c r="T9" s="6">
        <v>0.30739499999999997</v>
      </c>
      <c r="U9" s="6">
        <v>0.96812799999999999</v>
      </c>
      <c r="V9" s="6">
        <v>1.97097316506445</v>
      </c>
      <c r="W9" s="6">
        <v>1.72912645913499E-2</v>
      </c>
      <c r="X9" s="6">
        <v>0.27342349887741701</v>
      </c>
      <c r="Y9" s="6">
        <v>1.1191275572027599E-2</v>
      </c>
      <c r="Z9" s="6">
        <v>0.97657743059208602</v>
      </c>
      <c r="AA9" s="6">
        <v>1.6124032788502801E-2</v>
      </c>
      <c r="AB9" s="6">
        <v>0.81605182558675804</v>
      </c>
      <c r="AC9" s="6">
        <v>2.7467468540908899E-2</v>
      </c>
      <c r="AD9" s="6">
        <v>0.72127197108142405</v>
      </c>
      <c r="AE9" s="6">
        <v>8.7535406635424098E-2</v>
      </c>
      <c r="AF9" s="6">
        <v>0.70853390950212403</v>
      </c>
      <c r="AG9" s="6">
        <v>7.0373022314282593E-2</v>
      </c>
      <c r="AH9" s="6">
        <v>1.3258578989583101</v>
      </c>
      <c r="AI9" s="6">
        <v>4.29733421331479E-2</v>
      </c>
      <c r="AJ9" s="6">
        <v>0.31085242122240198</v>
      </c>
      <c r="AK9" s="6">
        <v>2.5838558550262399E-2</v>
      </c>
      <c r="AL9" s="6">
        <v>0.288468139516949</v>
      </c>
      <c r="AM9" s="6">
        <v>3.5218057019350997E-2</v>
      </c>
      <c r="AN9" s="6">
        <v>0.83976885432951098</v>
      </c>
      <c r="AO9" s="6">
        <v>7.9964743895148793E-2</v>
      </c>
      <c r="AP9" s="6">
        <v>0.24147309159632099</v>
      </c>
      <c r="AQ9" s="6">
        <v>0.13405373125019401</v>
      </c>
      <c r="AR9" s="6">
        <v>0.23771650825412899</v>
      </c>
      <c r="AS9" s="6">
        <v>0.12771206057644399</v>
      </c>
      <c r="AT9" s="6">
        <v>0.60469157714241994</v>
      </c>
      <c r="AU9" s="6">
        <v>0.127966061057498</v>
      </c>
      <c r="AV9" s="6">
        <v>0.34261003430595599</v>
      </c>
      <c r="AW9" s="6">
        <v>0.12626416644364299</v>
      </c>
      <c r="AX9" s="6">
        <v>6.2078962460969098E-2</v>
      </c>
      <c r="AY9" s="6">
        <v>1.7479022390986199E-2</v>
      </c>
      <c r="AZ9" s="6">
        <v>1.1122056197730501</v>
      </c>
      <c r="BA9" s="6">
        <v>0.16184574898030399</v>
      </c>
      <c r="BB9" s="6">
        <v>3.7208413715759898E-2</v>
      </c>
      <c r="BC9" s="6">
        <v>4.7577553736745201E-2</v>
      </c>
      <c r="BD9" s="6">
        <v>5.3749784827320998E-2</v>
      </c>
      <c r="BE9" s="6">
        <v>6.9511417803019004E-2</v>
      </c>
    </row>
    <row r="10" spans="1:57" x14ac:dyDescent="0.2">
      <c r="A10" s="6" t="s">
        <v>8</v>
      </c>
      <c r="B10" s="6" t="s">
        <v>112</v>
      </c>
      <c r="C10" s="6" t="s">
        <v>121</v>
      </c>
      <c r="D10" s="6" t="s">
        <v>103</v>
      </c>
      <c r="E10" s="6">
        <v>45</v>
      </c>
      <c r="F10" s="7">
        <v>8.5575000000000002E-7</v>
      </c>
      <c r="G10" s="7">
        <v>8.4124999999999999E-7</v>
      </c>
      <c r="H10" s="7">
        <v>2.7537852736430201E-9</v>
      </c>
      <c r="I10" s="7">
        <v>1.2583057392118001E-9</v>
      </c>
      <c r="J10" s="6">
        <v>1.69442009932808</v>
      </c>
      <c r="K10" s="8">
        <v>6.9099399999999998E-5</v>
      </c>
      <c r="L10" s="8">
        <v>4.8196000000000003E-3</v>
      </c>
      <c r="M10" s="7">
        <f t="shared" si="0"/>
        <v>3.6033225563526051E-4</v>
      </c>
      <c r="N10" s="6">
        <v>0.14496800000000001</v>
      </c>
      <c r="O10" s="6">
        <v>1.21187E-2</v>
      </c>
      <c r="P10" s="6">
        <v>11.925800000000001</v>
      </c>
      <c r="Q10" s="6">
        <v>69.951400000000007</v>
      </c>
      <c r="R10" s="6">
        <v>5.7378599999999999E-8</v>
      </c>
      <c r="S10" s="6">
        <v>1.7373599999999999E-4</v>
      </c>
      <c r="T10" s="6">
        <v>0.30725000000000002</v>
      </c>
      <c r="U10" s="6">
        <v>0.97135899999999997</v>
      </c>
      <c r="V10" s="6">
        <v>1.96776799536311</v>
      </c>
      <c r="W10" s="6">
        <v>1.6471304957032699E-2</v>
      </c>
      <c r="X10" s="6">
        <v>0.27390266978371702</v>
      </c>
      <c r="Y10" s="6">
        <v>1.0826121742565101E-2</v>
      </c>
      <c r="Z10" s="6">
        <v>0.98638126747055099</v>
      </c>
      <c r="AA10" s="6">
        <v>9.9281903753090806E-3</v>
      </c>
      <c r="AB10" s="6">
        <v>0.81712154672419701</v>
      </c>
      <c r="AC10" s="6">
        <v>2.6610717218134398E-2</v>
      </c>
      <c r="AD10" s="6">
        <v>0.73306214008483706</v>
      </c>
      <c r="AE10" s="6">
        <v>7.1069298020939795E-2</v>
      </c>
      <c r="AF10" s="6">
        <v>0.72031368130931905</v>
      </c>
      <c r="AG10" s="6">
        <v>5.0329722061150002E-2</v>
      </c>
      <c r="AH10" s="6">
        <v>1.27387443905072</v>
      </c>
      <c r="AI10" s="6">
        <v>3.9717154732014502E-2</v>
      </c>
      <c r="AJ10" s="6">
        <v>0.333296171899093</v>
      </c>
      <c r="AK10" s="6">
        <v>1.51249593389613E-2</v>
      </c>
      <c r="AL10" s="6">
        <v>0.282614435141263</v>
      </c>
      <c r="AM10" s="6">
        <v>3.0067239685889799E-2</v>
      </c>
      <c r="AN10" s="6">
        <v>0.751316047663107</v>
      </c>
      <c r="AO10" s="6">
        <v>4.9490808525714997E-2</v>
      </c>
      <c r="AP10" s="6">
        <v>0.249074931800634</v>
      </c>
      <c r="AQ10" s="6">
        <v>9.2199321082407901E-2</v>
      </c>
      <c r="AR10" s="6">
        <v>0.24752392335991999</v>
      </c>
      <c r="AS10" s="6">
        <v>8.8329196914527897E-2</v>
      </c>
      <c r="AT10" s="6">
        <v>0.41961467742316799</v>
      </c>
      <c r="AU10" s="6">
        <v>0.15869776580612999</v>
      </c>
      <c r="AV10" s="6">
        <v>0.29506923488939701</v>
      </c>
      <c r="AW10" s="6">
        <v>0.113771360170772</v>
      </c>
      <c r="AX10" s="6">
        <v>4.8598245883135001E-2</v>
      </c>
      <c r="AY10" s="6">
        <v>1.4492379998852899E-2</v>
      </c>
      <c r="AZ10" s="6">
        <v>1.95708803333528</v>
      </c>
      <c r="BA10" s="6">
        <v>0.13609281070890999</v>
      </c>
      <c r="BB10" s="6">
        <v>1.78631325817885E-2</v>
      </c>
      <c r="BC10" s="6">
        <v>2.72953912456806E-2</v>
      </c>
      <c r="BD10" s="6">
        <v>3.2223029971130697E-2</v>
      </c>
      <c r="BE10" s="6">
        <v>4.7987407129019402E-2</v>
      </c>
    </row>
    <row r="11" spans="1:57" x14ac:dyDescent="0.2">
      <c r="A11" s="6" t="s">
        <v>9</v>
      </c>
      <c r="B11" s="6" t="s">
        <v>112</v>
      </c>
      <c r="C11" s="6" t="s">
        <v>121</v>
      </c>
      <c r="D11" s="6" t="s">
        <v>103</v>
      </c>
      <c r="E11" s="6">
        <v>50</v>
      </c>
      <c r="F11" s="7">
        <v>7.4249999999999998E-7</v>
      </c>
      <c r="G11" s="7">
        <v>7.3175000000000002E-7</v>
      </c>
      <c r="H11" s="7">
        <v>1.2909944487358199E-9</v>
      </c>
      <c r="I11" s="7">
        <v>2.2173557826083301E-9</v>
      </c>
      <c r="J11" s="6">
        <v>1.4478114478114401</v>
      </c>
      <c r="K11" s="8">
        <v>6.7351299999999993E-5</v>
      </c>
      <c r="L11" s="8">
        <v>4.1344900000000002E-3</v>
      </c>
      <c r="M11" s="7">
        <f t="shared" si="0"/>
        <v>4.0941513809872055E-4</v>
      </c>
      <c r="N11" s="6">
        <v>0.12920799999999999</v>
      </c>
      <c r="O11" s="6">
        <v>1.06572E-2</v>
      </c>
      <c r="P11" s="6">
        <v>12.104200000000001</v>
      </c>
      <c r="Q11" s="6">
        <v>72.267399999999995</v>
      </c>
      <c r="R11" s="6">
        <v>5.2214699999999998E-8</v>
      </c>
      <c r="S11" s="6">
        <v>1.8078699999999999E-4</v>
      </c>
      <c r="T11" s="6">
        <v>0.29044799999999998</v>
      </c>
      <c r="U11" s="6">
        <v>0.96667400000000003</v>
      </c>
      <c r="V11" s="6">
        <v>1.98710638452574</v>
      </c>
      <c r="W11" s="6">
        <v>1.5979749496363702E-2</v>
      </c>
      <c r="X11" s="6">
        <v>0.26947051451767801</v>
      </c>
      <c r="Y11" s="6">
        <v>9.6590532589259006E-3</v>
      </c>
      <c r="Z11" s="6">
        <v>0.95767408908144003</v>
      </c>
      <c r="AA11" s="6">
        <v>2.5395407630458298E-2</v>
      </c>
      <c r="AB11" s="6">
        <v>0.84228347511530299</v>
      </c>
      <c r="AC11" s="6">
        <v>2.3189710384966401E-2</v>
      </c>
      <c r="AD11" s="6">
        <v>0.69832421771554998</v>
      </c>
      <c r="AE11" s="6">
        <v>0.101400059410794</v>
      </c>
      <c r="AF11" s="6">
        <v>0.69672251035198896</v>
      </c>
      <c r="AG11" s="6">
        <v>9.9306099555661304E-2</v>
      </c>
      <c r="AH11" s="6">
        <v>1.3681533402758901</v>
      </c>
      <c r="AI11" s="6">
        <v>5.2306753185249501E-2</v>
      </c>
      <c r="AJ11" s="6">
        <v>0.33536560035553298</v>
      </c>
      <c r="AK11" s="6">
        <v>2.5805019978266199E-2</v>
      </c>
      <c r="AL11" s="6">
        <v>0.287885983683279</v>
      </c>
      <c r="AM11" s="6">
        <v>3.2315856826838997E-2</v>
      </c>
      <c r="AN11" s="6">
        <v>0.889488424575551</v>
      </c>
      <c r="AO11" s="6">
        <v>7.8414539179413698E-2</v>
      </c>
      <c r="AP11" s="6">
        <v>0.26236310617796399</v>
      </c>
      <c r="AQ11" s="6">
        <v>0.14016148266889</v>
      </c>
      <c r="AR11" s="6">
        <v>0.25997377334925797</v>
      </c>
      <c r="AS11" s="6">
        <v>0.137185557729853</v>
      </c>
      <c r="AT11" s="6">
        <v>0.54093083844481904</v>
      </c>
      <c r="AU11" s="6">
        <v>0.11414670966568199</v>
      </c>
      <c r="AV11" s="6">
        <v>0.40470571324983601</v>
      </c>
      <c r="AW11" s="6">
        <v>0.12428159260746501</v>
      </c>
      <c r="AX11" s="6">
        <v>4.4867928299782603E-2</v>
      </c>
      <c r="AY11" s="6">
        <v>1.3060092015804801E-2</v>
      </c>
      <c r="AZ11" s="6">
        <v>0.95357204415740404</v>
      </c>
      <c r="BA11" s="6">
        <v>0.15282444644328799</v>
      </c>
      <c r="BB11" s="6">
        <v>3.9312676106486803E-2</v>
      </c>
      <c r="BC11" s="6">
        <v>4.1682988392540199E-2</v>
      </c>
      <c r="BD11" s="6">
        <v>4.3303716298753202E-2</v>
      </c>
      <c r="BE11" s="6">
        <v>4.4571141587297199E-2</v>
      </c>
    </row>
    <row r="12" spans="1:57" x14ac:dyDescent="0.2">
      <c r="A12" s="6" t="s">
        <v>10</v>
      </c>
      <c r="B12" s="6" t="s">
        <v>112</v>
      </c>
      <c r="C12" s="6" t="s">
        <v>121</v>
      </c>
      <c r="D12" s="6" t="s">
        <v>103</v>
      </c>
      <c r="E12" s="6">
        <v>55</v>
      </c>
      <c r="F12" s="7">
        <v>7.3775000000000005E-7</v>
      </c>
      <c r="G12" s="7">
        <v>7.2699999999999999E-7</v>
      </c>
      <c r="H12" s="7">
        <v>1.5000000000000099E-9</v>
      </c>
      <c r="I12" s="7">
        <v>1.41421356237305E-9</v>
      </c>
      <c r="J12" s="6">
        <v>1.45713317519486</v>
      </c>
      <c r="K12" s="8">
        <v>6.74812E-5</v>
      </c>
      <c r="L12" s="8">
        <v>4.2403299999999996E-3</v>
      </c>
      <c r="M12" s="7">
        <f t="shared" si="0"/>
        <v>3.9996593128444958E-4</v>
      </c>
      <c r="N12" s="6">
        <v>0.125946</v>
      </c>
      <c r="O12" s="6">
        <v>1.06719E-2</v>
      </c>
      <c r="P12" s="6">
        <v>12.668200000000001</v>
      </c>
      <c r="Q12" s="6">
        <v>74.021500000000003</v>
      </c>
      <c r="R12" s="6">
        <v>6.1121400000000004E-8</v>
      </c>
      <c r="S12" s="6">
        <v>1.78932E-4</v>
      </c>
      <c r="T12" s="6">
        <v>0.27541199999999999</v>
      </c>
      <c r="U12" s="6">
        <v>0.966611</v>
      </c>
      <c r="V12" s="6">
        <v>1.9943705124867499</v>
      </c>
      <c r="W12" s="6">
        <v>1.7225446038672002E-2</v>
      </c>
      <c r="X12" s="6">
        <v>0.26414801331885401</v>
      </c>
      <c r="Y12" s="6">
        <v>1.07868654452246E-2</v>
      </c>
      <c r="Z12" s="6">
        <v>0.97431810370772698</v>
      </c>
      <c r="AA12" s="6">
        <v>1.38414569096235E-2</v>
      </c>
      <c r="AB12" s="6">
        <v>0.86004208067542298</v>
      </c>
      <c r="AC12" s="6">
        <v>2.9401519800807199E-2</v>
      </c>
      <c r="AD12" s="6">
        <v>0.70817537819935505</v>
      </c>
      <c r="AE12" s="6">
        <v>8.3878878891366707E-2</v>
      </c>
      <c r="AF12" s="6">
        <v>0.70720403000941401</v>
      </c>
      <c r="AG12" s="6">
        <v>8.2707877661479301E-2</v>
      </c>
      <c r="AH12" s="6">
        <v>1.37112835661731</v>
      </c>
      <c r="AI12" s="6">
        <v>4.3367431269850099E-2</v>
      </c>
      <c r="AJ12" s="6">
        <v>0.31210002804321602</v>
      </c>
      <c r="AK12" s="6">
        <v>1.6698486615490501E-2</v>
      </c>
      <c r="AL12" s="6">
        <v>0.27886562065113901</v>
      </c>
      <c r="AM12" s="6">
        <v>3.5272495366314598E-2</v>
      </c>
      <c r="AN12" s="6">
        <v>0.83899637294335105</v>
      </c>
      <c r="AO12" s="6">
        <v>6.0073950430054902E-2</v>
      </c>
      <c r="AP12" s="6">
        <v>0.23950106660843701</v>
      </c>
      <c r="AQ12" s="6">
        <v>0.12258645032531</v>
      </c>
      <c r="AR12" s="6">
        <v>0.23714762324089</v>
      </c>
      <c r="AS12" s="6">
        <v>0.119679837832997</v>
      </c>
      <c r="AT12" s="6">
        <v>0.704742923365829</v>
      </c>
      <c r="AU12" s="6">
        <v>0.11238639463158701</v>
      </c>
      <c r="AV12" s="6">
        <v>0.44325623417062499</v>
      </c>
      <c r="AW12" s="6">
        <v>7.2635738628199206E-2</v>
      </c>
      <c r="AX12" s="6">
        <v>4.8975953261006198E-2</v>
      </c>
      <c r="AY12" s="6">
        <v>1.18169188868487E-2</v>
      </c>
      <c r="AZ12" s="6">
        <v>1.12701391116459</v>
      </c>
      <c r="BA12" s="6">
        <v>0.130577771813643</v>
      </c>
      <c r="BB12" s="6">
        <v>5.2356011679564003E-2</v>
      </c>
      <c r="BC12" s="6">
        <v>4.7237624462056101E-2</v>
      </c>
      <c r="BD12" s="6">
        <v>5.5646472456005902E-2</v>
      </c>
      <c r="BE12" s="6">
        <v>4.9530528351222E-2</v>
      </c>
    </row>
    <row r="13" spans="1:57" x14ac:dyDescent="0.2">
      <c r="A13" s="6" t="s">
        <v>11</v>
      </c>
      <c r="B13" s="6" t="s">
        <v>112</v>
      </c>
      <c r="C13" s="6" t="s">
        <v>121</v>
      </c>
      <c r="D13" s="6" t="s">
        <v>103</v>
      </c>
      <c r="E13" s="6">
        <v>60</v>
      </c>
      <c r="F13" s="7">
        <v>7.0299999999999998E-7</v>
      </c>
      <c r="G13" s="7">
        <v>6.9274999999999995E-7</v>
      </c>
      <c r="H13" s="7">
        <v>8.1649658092770104E-10</v>
      </c>
      <c r="I13" s="7">
        <v>4.9999999999998504E-10</v>
      </c>
      <c r="J13" s="6">
        <v>1.4580369843527801</v>
      </c>
      <c r="K13" s="8">
        <v>7.4506799999999996E-5</v>
      </c>
      <c r="L13" s="8">
        <v>4.4689400000000002E-3</v>
      </c>
      <c r="M13" s="7">
        <f t="shared" si="0"/>
        <v>4.1901661785118468E-4</v>
      </c>
      <c r="N13" s="6">
        <v>0.120409</v>
      </c>
      <c r="O13" s="6">
        <v>1.1439599999999999E-2</v>
      </c>
      <c r="P13" s="6">
        <v>13.226900000000001</v>
      </c>
      <c r="Q13" s="6">
        <v>72.706100000000006</v>
      </c>
      <c r="R13" s="6">
        <v>5.6834099999999997E-8</v>
      </c>
      <c r="S13" s="6">
        <v>1.75792E-4</v>
      </c>
      <c r="T13" s="6">
        <v>0.28891299999999998</v>
      </c>
      <c r="U13" s="6">
        <v>0.96930400000000005</v>
      </c>
      <c r="V13" s="6">
        <v>1.9718678589705201</v>
      </c>
      <c r="W13" s="6">
        <v>1.40282963526951E-2</v>
      </c>
      <c r="X13" s="6">
        <v>0.27575001505179197</v>
      </c>
      <c r="Y13" s="6">
        <v>8.9981924978302704E-3</v>
      </c>
      <c r="Z13" s="6">
        <v>0.98562369268988403</v>
      </c>
      <c r="AA13" s="6">
        <v>1.28505572269501E-2</v>
      </c>
      <c r="AB13" s="6">
        <v>0.82918489800829098</v>
      </c>
      <c r="AC13" s="6">
        <v>2.1519628557091799E-2</v>
      </c>
      <c r="AD13" s="6">
        <v>0.74029313633356697</v>
      </c>
      <c r="AE13" s="6">
        <v>7.7687287420261306E-2</v>
      </c>
      <c r="AF13" s="6">
        <v>0.73788713734784295</v>
      </c>
      <c r="AG13" s="6">
        <v>7.4842197382657405E-2</v>
      </c>
      <c r="AH13" s="6">
        <v>1.30908713118088</v>
      </c>
      <c r="AI13" s="6">
        <v>4.4504281246884499E-2</v>
      </c>
      <c r="AJ13" s="6">
        <v>0.31161335639760901</v>
      </c>
      <c r="AK13" s="6">
        <v>2.0023955493865299E-2</v>
      </c>
      <c r="AL13" s="6">
        <v>0.25209356960193802</v>
      </c>
      <c r="AM13" s="6">
        <v>2.7924962561046599E-2</v>
      </c>
      <c r="AN13" s="6">
        <v>0.82172217507424195</v>
      </c>
      <c r="AO13" s="6">
        <v>5.8426629874092001E-2</v>
      </c>
      <c r="AP13" s="6">
        <v>0.21423233528837901</v>
      </c>
      <c r="AQ13" s="6">
        <v>0.112178710003077</v>
      </c>
      <c r="AR13" s="6">
        <v>0.21216092499776201</v>
      </c>
      <c r="AS13" s="6">
        <v>0.110423554537657</v>
      </c>
      <c r="AT13" s="6">
        <v>0.57461411460040501</v>
      </c>
      <c r="AU13" s="6">
        <v>0.15020407927908699</v>
      </c>
      <c r="AV13" s="6">
        <v>0.45604050406434699</v>
      </c>
      <c r="AW13" s="6">
        <v>9.5977087333525807E-2</v>
      </c>
      <c r="AX13" s="6">
        <v>4.6170990052582697E-2</v>
      </c>
      <c r="AY13" s="6">
        <v>1.0405826383077899E-2</v>
      </c>
      <c r="AZ13" s="6">
        <v>0.99065827859217204</v>
      </c>
      <c r="BA13" s="6">
        <v>0.12574889953327201</v>
      </c>
      <c r="BB13" s="6">
        <v>4.5474528378054102E-2</v>
      </c>
      <c r="BC13" s="6">
        <v>4.42533783747351E-2</v>
      </c>
      <c r="BD13" s="6">
        <v>4.9938032185481297E-2</v>
      </c>
      <c r="BE13" s="6">
        <v>4.7009607362038498E-2</v>
      </c>
    </row>
    <row r="14" spans="1:57" x14ac:dyDescent="0.2">
      <c r="A14" s="6" t="s">
        <v>12</v>
      </c>
      <c r="B14" s="6" t="s">
        <v>112</v>
      </c>
      <c r="C14" s="6" t="s">
        <v>121</v>
      </c>
      <c r="D14" s="6" t="s">
        <v>103</v>
      </c>
      <c r="E14" s="6">
        <v>65</v>
      </c>
      <c r="F14" s="7">
        <v>6.7999999999999995E-7</v>
      </c>
      <c r="G14" s="7">
        <v>6.6950000000000001E-7</v>
      </c>
      <c r="H14" s="7">
        <v>8.1649658092774405E-10</v>
      </c>
      <c r="I14" s="7">
        <v>1.73205080756887E-9</v>
      </c>
      <c r="J14" s="6">
        <v>1.54411764705882</v>
      </c>
      <c r="K14" s="8">
        <v>3.5626200000000001E-5</v>
      </c>
      <c r="L14" s="8">
        <v>2.4026400000000002E-3</v>
      </c>
      <c r="M14" s="7">
        <f t="shared" si="0"/>
        <v>3.7266676054780004E-4</v>
      </c>
      <c r="N14" s="6">
        <v>0.11869</v>
      </c>
      <c r="O14" s="6">
        <v>5.2146500000000004E-3</v>
      </c>
      <c r="P14" s="6">
        <v>6.2392399999999997</v>
      </c>
      <c r="Q14" s="6">
        <v>59.6389</v>
      </c>
      <c r="R14" s="6">
        <v>4.2288500000000002E-8</v>
      </c>
      <c r="S14" s="6">
        <v>1.3118099999999999E-4</v>
      </c>
      <c r="T14" s="6">
        <v>0.38346200000000003</v>
      </c>
      <c r="U14" s="6">
        <v>0.95233199999999996</v>
      </c>
      <c r="V14" s="6">
        <v>1.9723357761579099</v>
      </c>
      <c r="W14" s="6">
        <v>2.0061397374048402E-2</v>
      </c>
      <c r="X14" s="6">
        <v>0.28691028129063101</v>
      </c>
      <c r="Y14" s="6">
        <v>1.2217693658237E-2</v>
      </c>
      <c r="Z14" s="6">
        <v>0.923838636119242</v>
      </c>
      <c r="AA14" s="6">
        <v>3.4307154239823098E-2</v>
      </c>
      <c r="AB14" s="6">
        <v>0.84488904783893604</v>
      </c>
      <c r="AC14" s="6">
        <v>2.99359317460638E-2</v>
      </c>
      <c r="AD14" s="6">
        <v>0.61887880202428802</v>
      </c>
      <c r="AE14" s="6">
        <v>0.12086155273115699</v>
      </c>
      <c r="AF14" s="6">
        <v>0.60917764307669198</v>
      </c>
      <c r="AG14" s="6">
        <v>0.106663753835762</v>
      </c>
      <c r="AH14" s="6">
        <v>1.3561090416025701</v>
      </c>
      <c r="AI14" s="6">
        <v>4.7476952600802501E-2</v>
      </c>
      <c r="AJ14" s="6">
        <v>0.35903479135288902</v>
      </c>
      <c r="AK14" s="6">
        <v>2.36995846173126E-2</v>
      </c>
      <c r="AL14" s="6">
        <v>0.40214472087193798</v>
      </c>
      <c r="AM14" s="6">
        <v>3.8777443006913201E-2</v>
      </c>
      <c r="AN14" s="6">
        <v>0.91030002922365005</v>
      </c>
      <c r="AO14" s="6">
        <v>7.2784963158398094E-2</v>
      </c>
      <c r="AP14" s="6">
        <v>0.336754441847749</v>
      </c>
      <c r="AQ14" s="6">
        <v>0.15008428198611001</v>
      </c>
      <c r="AR14" s="6">
        <v>0.33085361881951397</v>
      </c>
      <c r="AS14" s="6">
        <v>0.144516926410033</v>
      </c>
      <c r="AT14" s="6">
        <v>0.48534343144104802</v>
      </c>
      <c r="AU14" s="6">
        <v>0.13291433631160199</v>
      </c>
      <c r="AV14" s="6">
        <v>0.41688140952569103</v>
      </c>
      <c r="AW14" s="6">
        <v>0.119424480970239</v>
      </c>
      <c r="AX14" s="6">
        <v>7.2853987467720996E-2</v>
      </c>
      <c r="AY14" s="6">
        <v>1.13204692863614E-2</v>
      </c>
      <c r="AZ14" s="6">
        <v>1.1593815020193401</v>
      </c>
      <c r="BA14" s="6">
        <v>0.168343560089356</v>
      </c>
      <c r="BB14" s="6">
        <v>4.4366756127963099E-2</v>
      </c>
      <c r="BC14" s="6">
        <v>4.24126341099385E-2</v>
      </c>
      <c r="BD14" s="6">
        <v>5.9950241990549297E-2</v>
      </c>
      <c r="BE14" s="6">
        <v>5.6479982738390597E-2</v>
      </c>
    </row>
    <row r="15" spans="1:57" x14ac:dyDescent="0.2">
      <c r="A15" s="6" t="s">
        <v>13</v>
      </c>
      <c r="B15" s="6" t="s">
        <v>112</v>
      </c>
      <c r="C15" s="6" t="s">
        <v>121</v>
      </c>
      <c r="D15" s="6" t="s">
        <v>103</v>
      </c>
      <c r="E15" s="6">
        <v>70</v>
      </c>
      <c r="F15" s="7">
        <v>4.545E-7</v>
      </c>
      <c r="G15" s="7">
        <v>4.4775000000000002E-7</v>
      </c>
      <c r="H15" s="7">
        <v>5.7735026918960799E-10</v>
      </c>
      <c r="I15" s="7">
        <v>9.5742710775633196E-10</v>
      </c>
      <c r="J15" s="6">
        <v>1.48514851485148</v>
      </c>
      <c r="K15" s="8">
        <v>3.1804499999999997E-5</v>
      </c>
      <c r="L15" s="8">
        <v>2.0664199999999998E-3</v>
      </c>
      <c r="M15" s="7">
        <f t="shared" si="0"/>
        <v>3.8682081494022187E-4</v>
      </c>
      <c r="N15" s="6">
        <v>7.2526999999999994E-2</v>
      </c>
      <c r="O15" s="6">
        <v>4.5483600000000004E-3</v>
      </c>
      <c r="P15" s="6">
        <v>8.6577999999999999</v>
      </c>
      <c r="Q15" s="6">
        <v>60.635800000000003</v>
      </c>
      <c r="R15" s="6">
        <v>4.8374300000000003E-8</v>
      </c>
      <c r="S15" s="6">
        <v>9.1348999999999996E-5</v>
      </c>
      <c r="T15" s="6">
        <v>0.382938</v>
      </c>
      <c r="U15" s="6">
        <v>0.96015899999999998</v>
      </c>
      <c r="V15" s="6">
        <v>1.96599519756535</v>
      </c>
      <c r="W15" s="6">
        <v>1.8496062965705402E-2</v>
      </c>
      <c r="X15" s="6">
        <v>0.28809454044116101</v>
      </c>
      <c r="Y15" s="6">
        <v>1.13682064887173E-2</v>
      </c>
      <c r="Z15" s="6">
        <v>0.90486443126495397</v>
      </c>
      <c r="AA15" s="6">
        <v>3.69507755154753E-2</v>
      </c>
      <c r="AB15" s="6">
        <v>0.82500631113932099</v>
      </c>
      <c r="AC15" s="6">
        <v>2.9876430084858699E-2</v>
      </c>
      <c r="AD15" s="6">
        <v>0.62238730885920301</v>
      </c>
      <c r="AE15" s="6">
        <v>0.110262757755935</v>
      </c>
      <c r="AF15" s="6">
        <v>0.61157267424874295</v>
      </c>
      <c r="AG15" s="6">
        <v>9.3571801149644501E-2</v>
      </c>
      <c r="AH15" s="6">
        <v>1.37540036427488</v>
      </c>
      <c r="AI15" s="6">
        <v>4.2404307752365797E-2</v>
      </c>
      <c r="AJ15" s="6">
        <v>0.37444366295007497</v>
      </c>
      <c r="AK15" s="6">
        <v>3.11060416114112E-2</v>
      </c>
      <c r="AL15" s="6">
        <v>0.396884217628234</v>
      </c>
      <c r="AM15" s="6">
        <v>3.64528503712961E-2</v>
      </c>
      <c r="AN15" s="6">
        <v>0.93771244231417095</v>
      </c>
      <c r="AO15" s="6">
        <v>6.9100894628305903E-2</v>
      </c>
      <c r="AP15" s="6">
        <v>0.352470993226014</v>
      </c>
      <c r="AQ15" s="6">
        <v>0.13073231157982601</v>
      </c>
      <c r="AR15" s="6">
        <v>0.34802190445325099</v>
      </c>
      <c r="AS15" s="6">
        <v>0.124936996124568</v>
      </c>
      <c r="AT15" s="6">
        <v>0.528993836367873</v>
      </c>
      <c r="AU15" s="6">
        <v>0.105878755738767</v>
      </c>
      <c r="AV15" s="6">
        <v>0.26589120358798801</v>
      </c>
      <c r="AW15" s="6">
        <v>9.0757565892085404E-2</v>
      </c>
      <c r="AX15" s="6">
        <v>6.6906364052663495E-2</v>
      </c>
      <c r="AY15" s="6">
        <v>1.6119113964639699E-2</v>
      </c>
      <c r="AZ15" s="6">
        <v>1.0483070428982599</v>
      </c>
      <c r="BA15" s="6">
        <v>0.13048456274195899</v>
      </c>
      <c r="BB15" s="6">
        <v>2.51276054551395E-2</v>
      </c>
      <c r="BC15" s="6">
        <v>2.9396811152374799E-2</v>
      </c>
      <c r="BD15" s="6">
        <v>4.0407785622088299E-2</v>
      </c>
      <c r="BE15" s="6">
        <v>4.9158014342406402E-2</v>
      </c>
    </row>
    <row r="16" spans="1:57" x14ac:dyDescent="0.2">
      <c r="A16" s="6" t="s">
        <v>14</v>
      </c>
      <c r="B16" s="6" t="s">
        <v>112</v>
      </c>
      <c r="C16" s="6" t="s">
        <v>121</v>
      </c>
      <c r="D16" s="6" t="s">
        <v>105</v>
      </c>
      <c r="E16" s="6">
        <v>75</v>
      </c>
      <c r="F16" s="7">
        <v>6.3524999999999997E-7</v>
      </c>
      <c r="G16" s="7">
        <v>6.2900000000000003E-7</v>
      </c>
      <c r="H16" s="7">
        <v>2.6299556396766E-9</v>
      </c>
      <c r="I16" s="7">
        <v>8.1649658092774405E-10</v>
      </c>
      <c r="J16" s="6">
        <v>0.98386462022824706</v>
      </c>
      <c r="K16" s="8">
        <v>3.2462000000000002E-5</v>
      </c>
      <c r="L16" s="8">
        <v>2.4984899999999999E-3</v>
      </c>
      <c r="M16" s="7">
        <f t="shared" si="0"/>
        <v>3.2654084897944583E-4</v>
      </c>
      <c r="N16" s="6">
        <v>0.10205</v>
      </c>
      <c r="O16" s="6">
        <v>5.1452299999999998E-3</v>
      </c>
      <c r="P16" s="6">
        <v>7.0406700000000004</v>
      </c>
      <c r="Q16" s="6">
        <v>57.670699999999997</v>
      </c>
      <c r="R16" s="6">
        <v>4.3335499999999998E-8</v>
      </c>
      <c r="S16" s="6">
        <v>1.0073099999999999E-4</v>
      </c>
      <c r="T16" s="6">
        <v>0.41436200000000001</v>
      </c>
      <c r="U16" s="6">
        <v>0.96182699999999999</v>
      </c>
      <c r="V16" s="6">
        <v>1.9664561619679899</v>
      </c>
      <c r="W16" s="6">
        <v>1.9265568378146601E-2</v>
      </c>
      <c r="X16" s="6">
        <v>0.28310489072357597</v>
      </c>
      <c r="Y16" s="6">
        <v>1.1631214278057999E-2</v>
      </c>
      <c r="Z16" s="6">
        <v>0.90941815052636599</v>
      </c>
      <c r="AA16" s="6">
        <v>3.7301737287161199E-2</v>
      </c>
      <c r="AB16" s="6">
        <v>0.84540014083634996</v>
      </c>
      <c r="AC16" s="6">
        <v>2.81047089767682E-2</v>
      </c>
      <c r="AD16" s="6">
        <v>0.59461140656893097</v>
      </c>
      <c r="AE16" s="6">
        <v>0.115593035181629</v>
      </c>
      <c r="AF16" s="6">
        <v>0.59159541442419705</v>
      </c>
      <c r="AG16" s="6">
        <v>0.105763696301477</v>
      </c>
      <c r="AH16" s="6">
        <v>1.3605091077928799</v>
      </c>
      <c r="AI16" s="6">
        <v>4.1000271271185398E-2</v>
      </c>
      <c r="AJ16" s="6">
        <v>0.36509291147901801</v>
      </c>
      <c r="AK16" s="6">
        <v>2.2630348575362801E-2</v>
      </c>
      <c r="AL16" s="6">
        <v>0.425616029899897</v>
      </c>
      <c r="AM16" s="6">
        <v>3.8291383777671502E-2</v>
      </c>
      <c r="AN16" s="6">
        <v>0.87188581000391296</v>
      </c>
      <c r="AO16" s="6">
        <v>5.99735815999312E-2</v>
      </c>
      <c r="AP16" s="6">
        <v>0.35889419857751298</v>
      </c>
      <c r="AQ16" s="6">
        <v>0.13609385924804401</v>
      </c>
      <c r="AR16" s="6">
        <v>0.35627893621634998</v>
      </c>
      <c r="AS16" s="6">
        <v>0.131445354550181</v>
      </c>
      <c r="AT16" s="6">
        <v>0.44494536970278398</v>
      </c>
      <c r="AU16" s="6">
        <v>0.120289646672338</v>
      </c>
      <c r="AV16" s="6">
        <v>0.43579330292973001</v>
      </c>
      <c r="AW16" s="6">
        <v>0.116660006869519</v>
      </c>
      <c r="AX16" s="6">
        <v>6.2359520606641301E-2</v>
      </c>
      <c r="AY16" s="6">
        <v>9.6477338153059099E-3</v>
      </c>
      <c r="AZ16" s="6">
        <v>1.00396571506877</v>
      </c>
      <c r="BA16" s="6">
        <v>0.12249042389257001</v>
      </c>
      <c r="BB16" s="6">
        <v>4.64943948535557E-2</v>
      </c>
      <c r="BC16" s="6">
        <v>3.8444181169067199E-2</v>
      </c>
      <c r="BD16" s="6">
        <v>5.2122292816317702E-2</v>
      </c>
      <c r="BE16" s="6">
        <v>4.1886641468424503E-2</v>
      </c>
    </row>
    <row r="17" spans="1:57" x14ac:dyDescent="0.2">
      <c r="A17" s="6" t="s">
        <v>15</v>
      </c>
      <c r="B17" s="6" t="s">
        <v>112</v>
      </c>
      <c r="C17" s="6" t="s">
        <v>121</v>
      </c>
      <c r="D17" s="6" t="s">
        <v>105</v>
      </c>
      <c r="E17" s="6">
        <v>80</v>
      </c>
      <c r="F17" s="7">
        <v>7.2124999999999998E-7</v>
      </c>
      <c r="G17" s="7">
        <v>7.1524999999999995E-7</v>
      </c>
      <c r="H17" s="7">
        <v>2.2173557826083301E-9</v>
      </c>
      <c r="I17" s="7">
        <v>1.5000000000000099E-9</v>
      </c>
      <c r="J17" s="6">
        <v>0.83188908145580998</v>
      </c>
      <c r="K17" s="8">
        <v>3.3497700000000003E-5</v>
      </c>
      <c r="L17" s="8">
        <v>2.3292500000000002E-3</v>
      </c>
      <c r="M17" s="7">
        <f t="shared" si="0"/>
        <v>3.6144210619608856E-4</v>
      </c>
      <c r="N17" s="6">
        <v>0.119683</v>
      </c>
      <c r="O17" s="6">
        <v>4.7157800000000001E-3</v>
      </c>
      <c r="P17" s="6">
        <v>5.5669899999999997</v>
      </c>
      <c r="Q17" s="6">
        <v>54.17</v>
      </c>
      <c r="R17" s="6">
        <v>4.6346700000000002E-8</v>
      </c>
      <c r="S17" s="6">
        <v>8.3617900000000005E-5</v>
      </c>
      <c r="T17" s="6">
        <v>0.44333499999999998</v>
      </c>
      <c r="U17" s="6">
        <v>0.965727</v>
      </c>
      <c r="V17" s="6">
        <v>1.9367749349046901</v>
      </c>
      <c r="W17" s="6">
        <v>1.9978780043370802E-2</v>
      </c>
      <c r="X17" s="6">
        <v>0.30407884517638401</v>
      </c>
      <c r="Y17" s="6">
        <v>1.21753352396692E-2</v>
      </c>
      <c r="Z17" s="6">
        <v>0.886133816755722</v>
      </c>
      <c r="AA17" s="6">
        <v>3.3152793784307001E-2</v>
      </c>
      <c r="AB17" s="6">
        <v>0.80204699778733002</v>
      </c>
      <c r="AC17" s="6">
        <v>2.5288200477570799E-2</v>
      </c>
      <c r="AD17" s="6">
        <v>0.60664494657309698</v>
      </c>
      <c r="AE17" s="6">
        <v>0.10927221089005</v>
      </c>
      <c r="AF17" s="6">
        <v>0.58869925354949104</v>
      </c>
      <c r="AG17" s="6">
        <v>9.2174335412357603E-2</v>
      </c>
      <c r="AH17" s="6">
        <v>1.36232441032451</v>
      </c>
      <c r="AI17" s="6">
        <v>3.4494848693046802E-2</v>
      </c>
      <c r="AJ17" s="6">
        <v>0.38785660493392399</v>
      </c>
      <c r="AK17" s="6">
        <v>2.7557550049288101E-2</v>
      </c>
      <c r="AL17" s="6">
        <v>0.409387075493718</v>
      </c>
      <c r="AM17" s="6">
        <v>4.1043990243742202E-2</v>
      </c>
      <c r="AN17" s="6">
        <v>0.94140982037687104</v>
      </c>
      <c r="AO17" s="6">
        <v>5.2698732291021802E-2</v>
      </c>
      <c r="AP17" s="6">
        <v>0.355414940480693</v>
      </c>
      <c r="AQ17" s="6">
        <v>0.139473494833182</v>
      </c>
      <c r="AR17" s="6">
        <v>0.34898116901908499</v>
      </c>
      <c r="AS17" s="6">
        <v>0.13500770205201301</v>
      </c>
      <c r="AT17" s="6">
        <v>0.48782102589675302</v>
      </c>
      <c r="AU17" s="6">
        <v>0.103161267684817</v>
      </c>
      <c r="AV17" s="6">
        <v>0.388119289595239</v>
      </c>
      <c r="AW17" s="6">
        <v>8.9783920643374898E-2</v>
      </c>
      <c r="AX17" s="6">
        <v>8.1337684651627301E-2</v>
      </c>
      <c r="AY17" s="6">
        <v>1.4470136981915099E-2</v>
      </c>
      <c r="AZ17" s="6">
        <v>1.02792058082091</v>
      </c>
      <c r="BA17" s="6">
        <v>0.117278364233976</v>
      </c>
      <c r="BB17" s="6">
        <v>3.7919449336000298E-2</v>
      </c>
      <c r="BC17" s="6">
        <v>4.19196713087511E-2</v>
      </c>
      <c r="BD17" s="6">
        <v>6.2320242117919401E-2</v>
      </c>
      <c r="BE17" s="6">
        <v>6.1180407010174701E-2</v>
      </c>
    </row>
    <row r="18" spans="1:57" x14ac:dyDescent="0.2">
      <c r="A18" s="6" t="s">
        <v>16</v>
      </c>
      <c r="B18" s="6" t="s">
        <v>112</v>
      </c>
      <c r="C18" s="6" t="s">
        <v>121</v>
      </c>
      <c r="D18" s="6" t="s">
        <v>104</v>
      </c>
      <c r="E18" s="6">
        <v>85</v>
      </c>
      <c r="F18" s="7">
        <v>1.3400000000000001E-6</v>
      </c>
      <c r="G18" s="7">
        <v>1.33E-6</v>
      </c>
      <c r="H18" s="6">
        <v>0</v>
      </c>
      <c r="I18" s="6">
        <v>0</v>
      </c>
      <c r="J18" s="6">
        <v>0.74626865671642695</v>
      </c>
      <c r="K18" s="8">
        <v>4.9512100000000003E-5</v>
      </c>
      <c r="L18" s="8">
        <v>3.9589400000000002E-3</v>
      </c>
      <c r="M18" s="7">
        <f t="shared" si="0"/>
        <v>3.1432019606016424E-4</v>
      </c>
      <c r="N18" s="6">
        <v>0.22583400000000001</v>
      </c>
      <c r="O18" s="6">
        <v>8.0652999999999992E-3</v>
      </c>
      <c r="P18" s="6">
        <v>5.0951899999999997</v>
      </c>
      <c r="Q18" s="6">
        <v>54.534100000000002</v>
      </c>
      <c r="R18" s="6">
        <v>4.3742100000000001E-8</v>
      </c>
      <c r="S18" s="6">
        <v>1.27644E-4</v>
      </c>
      <c r="T18" s="6">
        <v>0.43783699999999998</v>
      </c>
      <c r="U18" s="6">
        <v>0.96972499999999995</v>
      </c>
      <c r="V18" s="6">
        <v>1.9338880312328199</v>
      </c>
      <c r="W18" s="6">
        <v>2.3637765858285999E-2</v>
      </c>
      <c r="X18" s="6">
        <v>0.30383421761965101</v>
      </c>
      <c r="Y18" s="6">
        <v>1.52465370881024E-2</v>
      </c>
      <c r="Z18" s="6">
        <v>0.90023095112636498</v>
      </c>
      <c r="AA18" s="6">
        <v>2.8408653942520502E-2</v>
      </c>
      <c r="AB18" s="6">
        <v>0.78210069721840503</v>
      </c>
      <c r="AC18" s="6">
        <v>2.92986766794429E-2</v>
      </c>
      <c r="AD18" s="6">
        <v>0.60554753570781905</v>
      </c>
      <c r="AE18" s="6">
        <v>0.10174415734419499</v>
      </c>
      <c r="AF18" s="6">
        <v>0.60167332829182696</v>
      </c>
      <c r="AG18" s="6">
        <v>9.45040575880772E-2</v>
      </c>
      <c r="AH18" s="6">
        <v>1.32674851226166</v>
      </c>
      <c r="AI18" s="6">
        <v>3.8956386892206901E-2</v>
      </c>
      <c r="AJ18" s="6">
        <v>0.399706990846595</v>
      </c>
      <c r="AK18" s="6">
        <v>2.59507832146097E-2</v>
      </c>
      <c r="AL18" s="6">
        <v>0.39719163408340802</v>
      </c>
      <c r="AM18" s="6">
        <v>4.2563976485903897E-2</v>
      </c>
      <c r="AN18" s="6">
        <v>0.93189746033217602</v>
      </c>
      <c r="AO18" s="6">
        <v>6.0113465016185003E-2</v>
      </c>
      <c r="AP18" s="6">
        <v>0.35315967135311999</v>
      </c>
      <c r="AQ18" s="6">
        <v>0.12825705410478599</v>
      </c>
      <c r="AR18" s="6">
        <v>0.35019811025374298</v>
      </c>
      <c r="AS18" s="6">
        <v>0.12553358601648301</v>
      </c>
      <c r="AT18" s="6">
        <v>0.34277047965065899</v>
      </c>
      <c r="AU18" s="6">
        <v>0.107261011691569</v>
      </c>
      <c r="AV18" s="6">
        <v>0.45773688959949799</v>
      </c>
      <c r="AW18" s="6">
        <v>8.2770092343898802E-2</v>
      </c>
      <c r="AX18" s="6">
        <v>6.1894247245123997E-2</v>
      </c>
      <c r="AY18" s="6">
        <v>8.87770256764942E-3</v>
      </c>
      <c r="AZ18" s="6">
        <v>1.0530606124151001</v>
      </c>
      <c r="BA18" s="6">
        <v>0.13655475407873599</v>
      </c>
      <c r="BB18" s="6">
        <v>4.12660646024108E-2</v>
      </c>
      <c r="BC18" s="6">
        <v>3.3915587832471998E-2</v>
      </c>
      <c r="BD18" s="6">
        <v>4.8130044096014797E-2</v>
      </c>
      <c r="BE18" s="6">
        <v>3.7000483058557299E-2</v>
      </c>
    </row>
    <row r="19" spans="1:57" x14ac:dyDescent="0.2">
      <c r="A19" s="6" t="s">
        <v>17</v>
      </c>
      <c r="B19" s="6" t="s">
        <v>113</v>
      </c>
      <c r="C19" s="6" t="s">
        <v>121</v>
      </c>
      <c r="D19" s="6" t="s">
        <v>101</v>
      </c>
      <c r="E19" s="6">
        <v>5</v>
      </c>
      <c r="F19" s="7">
        <v>6.8075E-7</v>
      </c>
      <c r="G19" s="7">
        <v>6.5224999999999998E-7</v>
      </c>
      <c r="H19" s="7">
        <v>3.3040379335998298E-9</v>
      </c>
      <c r="I19" s="7">
        <v>2.9860788111948599E-9</v>
      </c>
      <c r="J19" s="6">
        <v>4.1865589423430096</v>
      </c>
      <c r="K19" s="8">
        <v>1.1473599999999999E-4</v>
      </c>
      <c r="L19" s="8">
        <v>3.89574E-3</v>
      </c>
      <c r="M19" s="7">
        <f t="shared" si="0"/>
        <v>7.4020088548471669E-4</v>
      </c>
      <c r="N19" s="6">
        <v>9.53846E-2</v>
      </c>
      <c r="O19" s="6">
        <v>6.9976600000000002E-3</v>
      </c>
      <c r="P19" s="6">
        <v>8.2481200000000001</v>
      </c>
      <c r="Q19" s="6">
        <v>37.028300000000002</v>
      </c>
      <c r="R19" s="6">
        <v>3.5890100000000002E-9</v>
      </c>
      <c r="S19" s="6">
        <v>1.6703099999999999E-4</v>
      </c>
      <c r="T19" s="6">
        <v>0.62653400000000004</v>
      </c>
      <c r="U19" s="6">
        <v>0.95275600000000005</v>
      </c>
      <c r="V19" s="6">
        <v>1.9334876637118601</v>
      </c>
      <c r="W19" s="6">
        <v>2.5485573150053901E-2</v>
      </c>
      <c r="X19" s="6">
        <v>0.32900441667723401</v>
      </c>
      <c r="Y19" s="6">
        <v>1.61536929738305E-2</v>
      </c>
      <c r="Z19" s="6">
        <v>0.58379732035670695</v>
      </c>
      <c r="AA19" s="6">
        <v>3.68421871497428E-2</v>
      </c>
      <c r="AB19" s="6">
        <v>0.91071047947571204</v>
      </c>
      <c r="AC19" s="6">
        <v>3.6420605564159103E-2</v>
      </c>
      <c r="AD19" s="6">
        <v>0.401227222240227</v>
      </c>
      <c r="AE19" s="6">
        <v>9.5444912919290997E-2</v>
      </c>
      <c r="AF19" s="6">
        <v>0.39010875874018403</v>
      </c>
      <c r="AG19" s="6">
        <v>8.6362405249621202E-2</v>
      </c>
      <c r="AH19" s="6">
        <v>1.3916923448929299</v>
      </c>
      <c r="AI19" s="6">
        <v>2.15062568586077E-2</v>
      </c>
      <c r="AJ19" s="6">
        <v>0.34920110596991</v>
      </c>
      <c r="AK19" s="6">
        <v>1.50939195055177E-2</v>
      </c>
      <c r="AL19" s="6">
        <v>0.75284479719712905</v>
      </c>
      <c r="AM19" s="6">
        <v>3.9681787620543502E-2</v>
      </c>
      <c r="AN19" s="6">
        <v>0.91644989526302001</v>
      </c>
      <c r="AO19" s="6">
        <v>3.1626194543289E-2</v>
      </c>
      <c r="AP19" s="6">
        <v>0.54636084651639705</v>
      </c>
      <c r="AQ19" s="6">
        <v>0.13625472031963801</v>
      </c>
      <c r="AR19" s="6">
        <v>0.53613364385210804</v>
      </c>
      <c r="AS19" s="6">
        <v>0.125681528943832</v>
      </c>
      <c r="AT19" s="6">
        <v>0.62973114587589196</v>
      </c>
      <c r="AU19" s="6">
        <v>7.7757679064601695E-2</v>
      </c>
      <c r="AV19" s="6">
        <v>0.31278171238087898</v>
      </c>
      <c r="AW19" s="6">
        <v>7.7899564214852904E-2</v>
      </c>
      <c r="AX19" s="6">
        <v>0.118095367789045</v>
      </c>
      <c r="AY19" s="6">
        <v>1.7555422799757501E-2</v>
      </c>
      <c r="AZ19" s="6">
        <v>1.20001838091081</v>
      </c>
      <c r="BA19" s="6">
        <v>0.15446747925715701</v>
      </c>
      <c r="BB19" s="6">
        <v>5.2411931243376002E-2</v>
      </c>
      <c r="BC19" s="6">
        <v>5.1024753664575498E-2</v>
      </c>
      <c r="BD19" s="6">
        <v>7.3862413089429299E-2</v>
      </c>
      <c r="BE19" s="6">
        <v>6.9959410196073504E-2</v>
      </c>
    </row>
    <row r="20" spans="1:57" x14ac:dyDescent="0.2">
      <c r="A20" s="6" t="s">
        <v>18</v>
      </c>
      <c r="B20" s="6" t="s">
        <v>113</v>
      </c>
      <c r="C20" s="6" t="s">
        <v>121</v>
      </c>
      <c r="D20" s="6" t="s">
        <v>101</v>
      </c>
      <c r="E20" s="6">
        <v>10</v>
      </c>
      <c r="F20" s="7">
        <v>7.85E-7</v>
      </c>
      <c r="G20" s="7">
        <v>7.5675E-7</v>
      </c>
      <c r="H20" s="7">
        <v>2.1602468994693001E-9</v>
      </c>
      <c r="I20" s="7">
        <v>1.5E-9</v>
      </c>
      <c r="J20" s="6">
        <v>3.5987261146496801</v>
      </c>
      <c r="K20" s="8">
        <v>1.1021199999999999E-4</v>
      </c>
      <c r="L20" s="8">
        <v>4.0453700000000004E-3</v>
      </c>
      <c r="M20" s="7">
        <f t="shared" si="0"/>
        <v>6.8471602753258866E-4</v>
      </c>
      <c r="N20" s="6">
        <v>0.10535799999999999</v>
      </c>
      <c r="O20" s="6">
        <v>7.2031200000000004E-3</v>
      </c>
      <c r="P20" s="6">
        <v>8.3405799999999992</v>
      </c>
      <c r="Q20" s="6">
        <v>38.7136</v>
      </c>
      <c r="R20" s="6">
        <v>1.37294E-8</v>
      </c>
      <c r="S20" s="6">
        <v>1.7401999999999999E-4</v>
      </c>
      <c r="T20" s="6">
        <v>0.59801599999999999</v>
      </c>
      <c r="U20" s="6">
        <v>0.95204200000000005</v>
      </c>
      <c r="V20" s="6">
        <v>1.95996811578048</v>
      </c>
      <c r="W20" s="6">
        <v>2.4300334392759498E-2</v>
      </c>
      <c r="X20" s="6">
        <v>0.30953421599299202</v>
      </c>
      <c r="Y20" s="6">
        <v>1.4860033219128699E-2</v>
      </c>
      <c r="Z20" s="6">
        <v>0.65673119405385105</v>
      </c>
      <c r="AA20" s="6">
        <v>4.4254361888509501E-2</v>
      </c>
      <c r="AB20" s="6">
        <v>0.92044890139049296</v>
      </c>
      <c r="AC20" s="6">
        <v>4.0101065705483198E-2</v>
      </c>
      <c r="AD20" s="6">
        <v>0.41639677653337798</v>
      </c>
      <c r="AE20" s="6">
        <v>0.101098266647986</v>
      </c>
      <c r="AF20" s="6">
        <v>0.40215852738162799</v>
      </c>
      <c r="AG20" s="6">
        <v>8.8806296932597603E-2</v>
      </c>
      <c r="AH20" s="6">
        <v>1.3936539934455101</v>
      </c>
      <c r="AI20" s="6">
        <v>2.7436499815663401E-2</v>
      </c>
      <c r="AJ20" s="6">
        <v>0.33375629933077799</v>
      </c>
      <c r="AK20" s="6">
        <v>1.52426442294146E-2</v>
      </c>
      <c r="AL20" s="6">
        <v>0.767676196111439</v>
      </c>
      <c r="AM20" s="6">
        <v>4.0044165293121901E-2</v>
      </c>
      <c r="AN20" s="6">
        <v>0.90088229989031199</v>
      </c>
      <c r="AO20" s="6">
        <v>4.3201925345000003E-2</v>
      </c>
      <c r="AP20" s="6">
        <v>0.52199230136000396</v>
      </c>
      <c r="AQ20" s="6">
        <v>0.134768744867833</v>
      </c>
      <c r="AR20" s="6">
        <v>0.50922465065535905</v>
      </c>
      <c r="AS20" s="6">
        <v>0.121413344518313</v>
      </c>
      <c r="AT20" s="6">
        <v>0.60026955050206399</v>
      </c>
      <c r="AU20" s="6">
        <v>0.102146759713536</v>
      </c>
      <c r="AV20" s="6">
        <v>0.365714717009338</v>
      </c>
      <c r="AW20" s="6">
        <v>9.62670068346691E-2</v>
      </c>
      <c r="AX20" s="6">
        <v>0.13034808486695701</v>
      </c>
      <c r="AY20" s="6">
        <v>1.9482415774928499E-2</v>
      </c>
      <c r="AZ20" s="6">
        <v>1.0568988799271599</v>
      </c>
      <c r="BA20" s="6">
        <v>0.1029589700866</v>
      </c>
      <c r="BB20" s="6">
        <v>6.1610922106618199E-2</v>
      </c>
      <c r="BC20" s="6">
        <v>5.5344258803807299E-2</v>
      </c>
      <c r="BD20" s="6">
        <v>8.8616821963012696E-2</v>
      </c>
      <c r="BE20" s="6">
        <v>7.4974494932358901E-2</v>
      </c>
    </row>
    <row r="21" spans="1:57" x14ac:dyDescent="0.2">
      <c r="A21" s="6" t="s">
        <v>19</v>
      </c>
      <c r="B21" s="6" t="s">
        <v>113</v>
      </c>
      <c r="C21" s="6" t="s">
        <v>121</v>
      </c>
      <c r="D21" s="6" t="s">
        <v>102</v>
      </c>
      <c r="E21" s="6">
        <v>17</v>
      </c>
      <c r="F21" s="7">
        <v>6.0375000000000004E-7</v>
      </c>
      <c r="G21" s="7">
        <v>5.8874999999999997E-7</v>
      </c>
      <c r="H21" s="7">
        <v>1.7078251276599299E-9</v>
      </c>
      <c r="I21" s="7">
        <v>1.2583057392118001E-9</v>
      </c>
      <c r="J21" s="6">
        <v>2.4844720496894399</v>
      </c>
      <c r="K21" s="8">
        <v>7.19434E-5</v>
      </c>
      <c r="L21" s="8">
        <v>3.3346000000000001E-3</v>
      </c>
      <c r="M21" s="7">
        <f t="shared" si="0"/>
        <v>5.4223440751939567E-4</v>
      </c>
      <c r="N21" s="6">
        <v>9.4173099999999996E-2</v>
      </c>
      <c r="O21" s="6">
        <v>7.0669799999999996E-3</v>
      </c>
      <c r="P21" s="6">
        <v>9.1517700000000008</v>
      </c>
      <c r="Q21" s="6">
        <v>48.765900000000002</v>
      </c>
      <c r="R21" s="6">
        <v>2.16767E-8</v>
      </c>
      <c r="S21" s="6">
        <v>1.5810299999999999E-4</v>
      </c>
      <c r="T21" s="6">
        <v>0.48491600000000001</v>
      </c>
      <c r="U21" s="6">
        <v>0.95589999999999997</v>
      </c>
      <c r="V21" s="6">
        <v>1.9402267326502001</v>
      </c>
      <c r="W21" s="6">
        <v>2.0730085941460301E-2</v>
      </c>
      <c r="X21" s="6">
        <v>0.31288158162865398</v>
      </c>
      <c r="Y21" s="6">
        <v>1.3270371055419901E-2</v>
      </c>
      <c r="Z21" s="6">
        <v>0.89213773169172605</v>
      </c>
      <c r="AA21" s="6">
        <v>3.7418927470329599E-2</v>
      </c>
      <c r="AB21" s="6">
        <v>0.80423675249866999</v>
      </c>
      <c r="AC21" s="6">
        <v>2.8690236904447899E-2</v>
      </c>
      <c r="AD21" s="6">
        <v>0.55321592788747398</v>
      </c>
      <c r="AE21" s="6">
        <v>9.9350222887440595E-2</v>
      </c>
      <c r="AF21" s="6">
        <v>0.55222956395070999</v>
      </c>
      <c r="AG21" s="6">
        <v>9.27381757890441E-2</v>
      </c>
      <c r="AH21" s="6">
        <v>1.3557548465014799</v>
      </c>
      <c r="AI21" s="6">
        <v>3.0720739910438399E-2</v>
      </c>
      <c r="AJ21" s="6">
        <v>0.35412254312908598</v>
      </c>
      <c r="AK21" s="6">
        <v>1.8511366507728E-2</v>
      </c>
      <c r="AL21" s="6">
        <v>0.56645631238016803</v>
      </c>
      <c r="AM21" s="6">
        <v>4.2219006283507499E-2</v>
      </c>
      <c r="AN21" s="6">
        <v>0.88630263120493002</v>
      </c>
      <c r="AO21" s="6">
        <v>4.9110594068940097E-2</v>
      </c>
      <c r="AP21" s="6">
        <v>0.39985398302693897</v>
      </c>
      <c r="AQ21" s="6">
        <v>0.11710132383061</v>
      </c>
      <c r="AR21" s="6">
        <v>0.39808464910348501</v>
      </c>
      <c r="AS21" s="6">
        <v>0.11497268794427</v>
      </c>
      <c r="AT21" s="6">
        <v>0.58755730482947399</v>
      </c>
      <c r="AU21" s="6">
        <v>8.7922760162359698E-2</v>
      </c>
      <c r="AV21" s="6">
        <v>0.308780190344707</v>
      </c>
      <c r="AW21" s="6">
        <v>6.4853900949429E-2</v>
      </c>
      <c r="AX21" s="6">
        <v>8.3709045419249103E-2</v>
      </c>
      <c r="AY21" s="6">
        <v>1.2934660181246499E-2</v>
      </c>
      <c r="AZ21" s="6">
        <v>1.1599193800113501</v>
      </c>
      <c r="BA21" s="6">
        <v>0.127586174686904</v>
      </c>
      <c r="BB21" s="6">
        <v>4.69300890855874E-2</v>
      </c>
      <c r="BC21" s="6">
        <v>3.8144761588940201E-2</v>
      </c>
      <c r="BD21" s="6">
        <v>4.9726893992977202E-2</v>
      </c>
      <c r="BE21" s="6">
        <v>4.2870900038039297E-2</v>
      </c>
    </row>
    <row r="22" spans="1:57" x14ac:dyDescent="0.2">
      <c r="A22" s="6" t="s">
        <v>20</v>
      </c>
      <c r="B22" s="6" t="s">
        <v>113</v>
      </c>
      <c r="C22" s="6" t="s">
        <v>121</v>
      </c>
      <c r="D22" s="6" t="s">
        <v>102</v>
      </c>
      <c r="E22" s="6">
        <v>22</v>
      </c>
      <c r="F22" s="7">
        <v>6.0849999999999998E-7</v>
      </c>
      <c r="G22" s="7">
        <v>5.975E-7</v>
      </c>
      <c r="H22" s="7">
        <v>3.8729833462074297E-9</v>
      </c>
      <c r="I22" s="7">
        <v>1.0000000000000199E-9</v>
      </c>
      <c r="J22" s="6">
        <v>1.8077239112571899</v>
      </c>
      <c r="K22" s="8">
        <v>5.7898500000000001E-5</v>
      </c>
      <c r="L22" s="8">
        <v>2.9836900000000002E-3</v>
      </c>
      <c r="M22" s="7">
        <f t="shared" si="0"/>
        <v>4.8770080605925893E-4</v>
      </c>
      <c r="N22" s="6">
        <v>9.7783700000000001E-2</v>
      </c>
      <c r="O22" s="6">
        <v>6.6250099999999998E-3</v>
      </c>
      <c r="P22" s="6">
        <v>8.4726700000000008</v>
      </c>
      <c r="Q22" s="6">
        <v>55.179299999999998</v>
      </c>
      <c r="R22" s="6">
        <v>3.1620500000000002E-8</v>
      </c>
      <c r="S22" s="6">
        <v>1.35465E-4</v>
      </c>
      <c r="T22" s="6">
        <v>0.42907099999999998</v>
      </c>
      <c r="U22" s="6">
        <v>0.95974199999999998</v>
      </c>
      <c r="V22" s="6">
        <v>1.9735319982041699</v>
      </c>
      <c r="W22" s="6">
        <v>2.0178988369540001E-2</v>
      </c>
      <c r="X22" s="6">
        <v>0.28016063116490098</v>
      </c>
      <c r="Y22" s="6">
        <v>1.3023047456755499E-2</v>
      </c>
      <c r="Z22" s="6">
        <v>0.94797360960584298</v>
      </c>
      <c r="AA22" s="6">
        <v>2.3843205011832101E-2</v>
      </c>
      <c r="AB22" s="6">
        <v>0.84819652173156301</v>
      </c>
      <c r="AC22" s="6">
        <v>3.3529173522663401E-2</v>
      </c>
      <c r="AD22" s="6">
        <v>0.58831392129090299</v>
      </c>
      <c r="AE22" s="6">
        <v>7.0877252826464093E-2</v>
      </c>
      <c r="AF22" s="6">
        <v>0.58606138667049301</v>
      </c>
      <c r="AG22" s="6">
        <v>6.1085707061493598E-2</v>
      </c>
      <c r="AH22" s="6">
        <v>1.3338053494976401</v>
      </c>
      <c r="AI22" s="6">
        <v>3.1810476222935501E-2</v>
      </c>
      <c r="AJ22" s="6">
        <v>0.33463409786049703</v>
      </c>
      <c r="AK22" s="6">
        <v>2.3314263977767698E-2</v>
      </c>
      <c r="AL22" s="6">
        <v>0.49647953258002098</v>
      </c>
      <c r="AM22" s="6">
        <v>3.9738513610833102E-2</v>
      </c>
      <c r="AN22" s="6">
        <v>0.829693188630511</v>
      </c>
      <c r="AO22" s="6">
        <v>5.4406928981782399E-2</v>
      </c>
      <c r="AP22" s="6">
        <v>0.36673400197255901</v>
      </c>
      <c r="AQ22" s="6">
        <v>0.119447970511775</v>
      </c>
      <c r="AR22" s="6">
        <v>0.36412690752738702</v>
      </c>
      <c r="AS22" s="6">
        <v>0.114387595261163</v>
      </c>
      <c r="AT22" s="6">
        <v>0.445210770017749</v>
      </c>
      <c r="AU22" s="6">
        <v>0.25659690237093702</v>
      </c>
      <c r="AV22" s="6">
        <v>0.32645178682520898</v>
      </c>
      <c r="AW22" s="6">
        <v>8.9906288717003596E-2</v>
      </c>
      <c r="AX22" s="6">
        <v>8.5233383463783494E-2</v>
      </c>
      <c r="AY22" s="6">
        <v>3.7909754146025203E-2</v>
      </c>
      <c r="AZ22" s="6">
        <v>0.91978406557860204</v>
      </c>
      <c r="BA22" s="6">
        <v>0.16028324234490901</v>
      </c>
      <c r="BB22" s="6">
        <v>4.5106774532927801E-2</v>
      </c>
      <c r="BC22" s="6">
        <v>6.1415515557199998E-2</v>
      </c>
      <c r="BD22" s="6">
        <v>4.9811705802119799E-2</v>
      </c>
      <c r="BE22" s="6">
        <v>7.3488767523110204E-2</v>
      </c>
    </row>
    <row r="23" spans="1:57" x14ac:dyDescent="0.2">
      <c r="A23" s="6" t="s">
        <v>21</v>
      </c>
      <c r="B23" s="6" t="s">
        <v>113</v>
      </c>
      <c r="C23" s="6" t="s">
        <v>121</v>
      </c>
      <c r="D23" s="6" t="s">
        <v>103</v>
      </c>
      <c r="E23" s="6">
        <v>24</v>
      </c>
      <c r="F23" s="7">
        <v>4.8825000000000005E-7</v>
      </c>
      <c r="G23" s="7">
        <v>4.8174999999999998E-7</v>
      </c>
      <c r="H23" s="7">
        <v>9.5742710775635491E-10</v>
      </c>
      <c r="I23" s="7">
        <v>4.9999999999998504E-10</v>
      </c>
      <c r="J23" s="6">
        <v>1.33128520225294</v>
      </c>
      <c r="K23" s="8">
        <v>3.8513699999999997E-5</v>
      </c>
      <c r="L23" s="8">
        <v>2.1582099999999998E-3</v>
      </c>
      <c r="M23" s="7">
        <f t="shared" si="0"/>
        <v>4.4849892080033483E-4</v>
      </c>
      <c r="N23" s="6">
        <v>7.3579000000000006E-2</v>
      </c>
      <c r="O23" s="6">
        <v>4.7940099999999996E-3</v>
      </c>
      <c r="P23" s="6">
        <v>8.5268700000000006</v>
      </c>
      <c r="Q23" s="6">
        <v>57.615200000000002</v>
      </c>
      <c r="R23" s="6">
        <v>4.5490699999999997E-8</v>
      </c>
      <c r="S23" s="6">
        <v>1.0534E-4</v>
      </c>
      <c r="T23" s="6">
        <v>0.411576</v>
      </c>
      <c r="U23" s="6">
        <v>0.95600600000000002</v>
      </c>
      <c r="V23" s="6">
        <v>1.9880355391523801</v>
      </c>
      <c r="W23" s="6">
        <v>1.9094197073976901E-2</v>
      </c>
      <c r="X23" s="6">
        <v>0.27426948351170699</v>
      </c>
      <c r="Y23" s="6">
        <v>1.1518662852794299E-2</v>
      </c>
      <c r="Z23" s="6">
        <v>0.92551755590313101</v>
      </c>
      <c r="AA23" s="6">
        <v>3.4837372808459402E-2</v>
      </c>
      <c r="AB23" s="6">
        <v>0.86765760937340697</v>
      </c>
      <c r="AC23" s="6">
        <v>3.3083081771950698E-2</v>
      </c>
      <c r="AD23" s="6">
        <v>0.57620052644127795</v>
      </c>
      <c r="AE23" s="6">
        <v>0.10093126985537799</v>
      </c>
      <c r="AF23" s="6">
        <v>0.57487430481620205</v>
      </c>
      <c r="AG23" s="6">
        <v>9.3287562622959605E-2</v>
      </c>
      <c r="AH23" s="6">
        <v>1.37961502261575</v>
      </c>
      <c r="AI23" s="6">
        <v>4.1693794024963503E-2</v>
      </c>
      <c r="AJ23" s="6">
        <v>0.33486456282511501</v>
      </c>
      <c r="AK23" s="6">
        <v>2.3605912035120899E-2</v>
      </c>
      <c r="AL23" s="6">
        <v>0.48310191974635502</v>
      </c>
      <c r="AM23" s="6">
        <v>3.93516882567055E-2</v>
      </c>
      <c r="AN23" s="6">
        <v>0.851583817994638</v>
      </c>
      <c r="AO23" s="6">
        <v>6.3098870166205495E-2</v>
      </c>
      <c r="AP23" s="6">
        <v>0.36615037250069099</v>
      </c>
      <c r="AQ23" s="6">
        <v>0.129718470410986</v>
      </c>
      <c r="AR23" s="6">
        <v>0.363592940576348</v>
      </c>
      <c r="AS23" s="6">
        <v>0.123465856273337</v>
      </c>
      <c r="AT23" s="6">
        <v>0.57934385764125795</v>
      </c>
      <c r="AU23" s="6">
        <v>0.18183959599057001</v>
      </c>
      <c r="AV23" s="6">
        <v>0.37383817644696299</v>
      </c>
      <c r="AW23" s="6">
        <v>0.100310994939857</v>
      </c>
      <c r="AX23" s="6">
        <v>8.1278688632618501E-2</v>
      </c>
      <c r="AY23" s="6">
        <v>2.0705570628367798E-2</v>
      </c>
      <c r="AZ23" s="6">
        <v>1.0771734662141501</v>
      </c>
      <c r="BA23" s="6">
        <v>0.146268458158233</v>
      </c>
      <c r="BB23" s="6">
        <v>5.7659323917871499E-2</v>
      </c>
      <c r="BC23" s="6">
        <v>5.9231978712196397E-2</v>
      </c>
      <c r="BD23" s="6">
        <v>6.1541337709390999E-2</v>
      </c>
      <c r="BE23" s="6">
        <v>6.6235436208283094E-2</v>
      </c>
    </row>
    <row r="24" spans="1:57" x14ac:dyDescent="0.2">
      <c r="A24" s="6" t="s">
        <v>22</v>
      </c>
      <c r="B24" s="6" t="s">
        <v>113</v>
      </c>
      <c r="C24" s="6" t="s">
        <v>121</v>
      </c>
      <c r="D24" s="6" t="s">
        <v>103</v>
      </c>
      <c r="E24" s="6">
        <v>27</v>
      </c>
      <c r="F24" s="7">
        <v>4.7899999999999999E-7</v>
      </c>
      <c r="G24" s="7">
        <v>4.7025000000000002E-7</v>
      </c>
      <c r="H24" s="6">
        <v>0</v>
      </c>
      <c r="I24" s="7">
        <v>5.0000000000001099E-10</v>
      </c>
      <c r="J24" s="6">
        <v>1.8267223382045901</v>
      </c>
      <c r="K24" s="8">
        <v>3.5877799999999997E-5</v>
      </c>
      <c r="L24" s="8">
        <v>1.9578400000000002E-3</v>
      </c>
      <c r="M24" s="7">
        <f t="shared" si="0"/>
        <v>4.6056238674034225E-4</v>
      </c>
      <c r="N24" s="6">
        <v>6.8982600000000005E-2</v>
      </c>
      <c r="O24" s="6">
        <v>4.1869100000000003E-3</v>
      </c>
      <c r="P24" s="6">
        <v>7.9292699999999998</v>
      </c>
      <c r="Q24" s="6">
        <v>58.496699999999997</v>
      </c>
      <c r="R24" s="6">
        <v>5.3106599999999999E-8</v>
      </c>
      <c r="S24" s="6">
        <v>9.8685300000000002E-5</v>
      </c>
      <c r="T24" s="6">
        <v>0.401978</v>
      </c>
      <c r="U24" s="6">
        <v>0.954573</v>
      </c>
      <c r="V24" s="6">
        <v>1.9948013142658001</v>
      </c>
      <c r="W24" s="6">
        <v>2.0976384454724301E-2</v>
      </c>
      <c r="X24" s="6">
        <v>0.27272994845707699</v>
      </c>
      <c r="Y24" s="6">
        <v>1.26138954664663E-2</v>
      </c>
      <c r="Z24" s="6">
        <v>0.89865764216395305</v>
      </c>
      <c r="AA24" s="6">
        <v>4.0409458931966298E-2</v>
      </c>
      <c r="AB24" s="6">
        <v>0.85945073647144199</v>
      </c>
      <c r="AC24" s="6">
        <v>3.81040778376757E-2</v>
      </c>
      <c r="AD24" s="6">
        <v>0.55843374735928097</v>
      </c>
      <c r="AE24" s="6">
        <v>0.103005863230953</v>
      </c>
      <c r="AF24" s="6">
        <v>0.55467948582086202</v>
      </c>
      <c r="AG24" s="6">
        <v>9.7574326737777703E-2</v>
      </c>
      <c r="AH24" s="6">
        <v>1.38401621649891</v>
      </c>
      <c r="AI24" s="6">
        <v>3.71237340222276E-2</v>
      </c>
      <c r="AJ24" s="6">
        <v>0.36245944544985798</v>
      </c>
      <c r="AK24" s="6">
        <v>2.1453960193409501E-2</v>
      </c>
      <c r="AL24" s="6">
        <v>0.47791785057797997</v>
      </c>
      <c r="AM24" s="6">
        <v>4.1133974689464198E-2</v>
      </c>
      <c r="AN24" s="6">
        <v>0.856176261691171</v>
      </c>
      <c r="AO24" s="6">
        <v>7.5650178816112301E-2</v>
      </c>
      <c r="AP24" s="6">
        <v>0.39330167756290202</v>
      </c>
      <c r="AQ24" s="6">
        <v>0.12294994517898</v>
      </c>
      <c r="AR24" s="6">
        <v>0.38841274898661898</v>
      </c>
      <c r="AS24" s="6">
        <v>0.115054598549029</v>
      </c>
      <c r="AT24" s="6">
        <v>0.229167395442684</v>
      </c>
      <c r="AU24" s="6">
        <v>0.25657422366493898</v>
      </c>
      <c r="AV24" s="6">
        <v>0.52262344353164003</v>
      </c>
      <c r="AW24" s="6">
        <v>0.20375899149665899</v>
      </c>
      <c r="AX24" s="6">
        <v>8.06536216108035E-2</v>
      </c>
      <c r="AY24" s="6">
        <v>4.5323611962780702E-2</v>
      </c>
      <c r="AZ24" s="6">
        <v>1.0129872263365201</v>
      </c>
      <c r="BA24" s="6">
        <v>0.19261027335227099</v>
      </c>
      <c r="BB24" s="6">
        <v>4.8659916023230401E-2</v>
      </c>
      <c r="BC24" s="6">
        <v>5.7909039374685597E-2</v>
      </c>
      <c r="BD24" s="6">
        <v>5.6922783213638702E-2</v>
      </c>
      <c r="BE24" s="6">
        <v>6.8626535900561905E-2</v>
      </c>
    </row>
    <row r="25" spans="1:57" x14ac:dyDescent="0.2">
      <c r="A25" s="6" t="s">
        <v>23</v>
      </c>
      <c r="B25" s="6" t="s">
        <v>113</v>
      </c>
      <c r="C25" s="6" t="s">
        <v>121</v>
      </c>
      <c r="D25" s="6" t="s">
        <v>103</v>
      </c>
      <c r="E25" s="6">
        <v>35</v>
      </c>
      <c r="F25" s="7">
        <v>5.3774999999999995E-7</v>
      </c>
      <c r="G25" s="7">
        <v>5.2974999999999999E-7</v>
      </c>
      <c r="H25" s="7">
        <v>1.5000000000000099E-9</v>
      </c>
      <c r="I25" s="7">
        <v>4.9999999999998504E-10</v>
      </c>
      <c r="J25" s="6">
        <v>1.48768014876803</v>
      </c>
      <c r="K25" s="8">
        <v>3.1969199999999999E-5</v>
      </c>
      <c r="L25" s="8">
        <v>2.0108700000000001E-3</v>
      </c>
      <c r="M25" s="7">
        <f t="shared" si="0"/>
        <v>3.9956517869834605E-4</v>
      </c>
      <c r="N25" s="6">
        <v>7.81414E-2</v>
      </c>
      <c r="O25" s="6">
        <v>4.1404600000000003E-3</v>
      </c>
      <c r="P25" s="6">
        <v>7.35215</v>
      </c>
      <c r="Q25" s="6">
        <v>60.066800000000001</v>
      </c>
      <c r="R25" s="6">
        <v>6.0159500000000003E-8</v>
      </c>
      <c r="S25" s="6">
        <v>8.55627E-5</v>
      </c>
      <c r="T25" s="6">
        <v>0.39162200000000003</v>
      </c>
      <c r="U25" s="6">
        <v>0.95908000000000004</v>
      </c>
      <c r="V25" s="6">
        <v>1.99053355111693</v>
      </c>
      <c r="W25" s="6">
        <v>2.1648220259426702E-2</v>
      </c>
      <c r="X25" s="6">
        <v>0.27646037604266299</v>
      </c>
      <c r="Y25" s="6">
        <v>1.32437015106859E-2</v>
      </c>
      <c r="Z25" s="6">
        <v>0.90409596767174805</v>
      </c>
      <c r="AA25" s="6">
        <v>4.45755622777433E-2</v>
      </c>
      <c r="AB25" s="6">
        <v>0.83552674739729405</v>
      </c>
      <c r="AC25" s="6">
        <v>3.3287131775541698E-2</v>
      </c>
      <c r="AD25" s="6">
        <v>0.57366823602994299</v>
      </c>
      <c r="AE25" s="6">
        <v>0.133589227289162</v>
      </c>
      <c r="AF25" s="6">
        <v>0.57248700177974698</v>
      </c>
      <c r="AG25" s="6">
        <v>0.134808161817707</v>
      </c>
      <c r="AH25" s="6">
        <v>1.41948796483454</v>
      </c>
      <c r="AI25" s="6">
        <v>4.4904768429301502E-2</v>
      </c>
      <c r="AJ25" s="6">
        <v>0.35184476250796098</v>
      </c>
      <c r="AK25" s="6">
        <v>2.7291619529147999E-2</v>
      </c>
      <c r="AL25" s="6">
        <v>0.45671701971710899</v>
      </c>
      <c r="AM25" s="6">
        <v>4.2777638315520103E-2</v>
      </c>
      <c r="AN25" s="6">
        <v>0.92552509757768098</v>
      </c>
      <c r="AO25" s="6">
        <v>7.3445708095201803E-2</v>
      </c>
      <c r="AP25" s="6">
        <v>0.37035013275953599</v>
      </c>
      <c r="AQ25" s="6">
        <v>0.17154154345870201</v>
      </c>
      <c r="AR25" s="6">
        <v>0.36831228953954098</v>
      </c>
      <c r="AS25" s="6">
        <v>0.167808609760668</v>
      </c>
      <c r="AT25" s="6">
        <v>0.62565710269110497</v>
      </c>
      <c r="AU25" s="6">
        <v>0.12423472142898399</v>
      </c>
      <c r="AV25" s="6">
        <v>0.33178282849011698</v>
      </c>
      <c r="AW25" s="6">
        <v>6.9724741007249194E-2</v>
      </c>
      <c r="AX25" s="6">
        <v>8.2242843736402393E-2</v>
      </c>
      <c r="AY25" s="6">
        <v>2.2967942034115001E-2</v>
      </c>
      <c r="AZ25" s="6">
        <v>0.94181787248055604</v>
      </c>
      <c r="BA25" s="6">
        <v>0.14043276143706099</v>
      </c>
      <c r="BB25" s="6">
        <v>5.6404166016902402E-2</v>
      </c>
      <c r="BC25" s="6">
        <v>5.30840440485085E-2</v>
      </c>
      <c r="BD25" s="6">
        <v>5.9200708680711998E-2</v>
      </c>
      <c r="BE25" s="6">
        <v>5.8254247094412299E-2</v>
      </c>
    </row>
    <row r="26" spans="1:57" x14ac:dyDescent="0.2">
      <c r="A26" s="6" t="s">
        <v>24</v>
      </c>
      <c r="B26" s="6" t="s">
        <v>113</v>
      </c>
      <c r="C26" s="6" t="s">
        <v>121</v>
      </c>
      <c r="D26" s="6" t="s">
        <v>103</v>
      </c>
      <c r="E26" s="6">
        <v>40</v>
      </c>
      <c r="F26" s="7">
        <v>4.6199999999999998E-7</v>
      </c>
      <c r="G26" s="7">
        <v>4.5600000000000001E-7</v>
      </c>
      <c r="H26" s="7">
        <v>1.4142135623731001E-9</v>
      </c>
      <c r="I26" s="7">
        <v>8.1649658092772296E-10</v>
      </c>
      <c r="J26" s="6">
        <v>1.29870129870129</v>
      </c>
      <c r="K26" s="8">
        <v>2.2459999999999998E-5</v>
      </c>
      <c r="L26" s="8">
        <v>1.5816199999999999E-3</v>
      </c>
      <c r="M26" s="7">
        <f t="shared" si="0"/>
        <v>3.5690075239122826E-4</v>
      </c>
      <c r="N26" s="6">
        <v>6.5199099999999996E-2</v>
      </c>
      <c r="O26" s="6">
        <v>2.9128700000000001E-3</v>
      </c>
      <c r="P26" s="6">
        <v>5.9489900000000002</v>
      </c>
      <c r="Q26" s="6">
        <v>46.407299999999999</v>
      </c>
      <c r="R26" s="6">
        <v>5.0215200000000001E-8</v>
      </c>
      <c r="S26" s="6">
        <v>8.4268800000000002E-5</v>
      </c>
      <c r="T26" s="6">
        <v>0.49879000000000001</v>
      </c>
      <c r="U26" s="6">
        <v>0.94464599999999999</v>
      </c>
      <c r="V26" s="6">
        <v>2.01442654676304</v>
      </c>
      <c r="W26" s="6">
        <v>2.0754491810410801E-2</v>
      </c>
      <c r="X26" s="6">
        <v>0.27577019588360002</v>
      </c>
      <c r="Y26" s="6">
        <v>1.21822012196034E-2</v>
      </c>
      <c r="Z26" s="6">
        <v>0.82393696765886704</v>
      </c>
      <c r="AA26" s="6">
        <v>4.3620443234111697E-2</v>
      </c>
      <c r="AB26" s="6">
        <v>0.93246773584755505</v>
      </c>
      <c r="AC26" s="6">
        <v>3.6279589449815797E-2</v>
      </c>
      <c r="AD26" s="6">
        <v>0.44106979675183</v>
      </c>
      <c r="AE26" s="6">
        <v>0.103329113106265</v>
      </c>
      <c r="AF26" s="6">
        <v>0.43980884736372899</v>
      </c>
      <c r="AG26" s="6">
        <v>0.100670741557291</v>
      </c>
      <c r="AH26" s="6">
        <v>1.41396876034574</v>
      </c>
      <c r="AI26" s="6">
        <v>2.9796915397129899E-2</v>
      </c>
      <c r="AJ26" s="6">
        <v>0.35022873849532798</v>
      </c>
      <c r="AK26" s="6">
        <v>1.92397622364535E-2</v>
      </c>
      <c r="AL26" s="6">
        <v>0.68508412275486796</v>
      </c>
      <c r="AM26" s="6">
        <v>3.9328276311537999E-2</v>
      </c>
      <c r="AN26" s="6">
        <v>0.86514526431326799</v>
      </c>
      <c r="AO26" s="6">
        <v>4.2897472796036298E-2</v>
      </c>
      <c r="AP26" s="6">
        <v>0.463720984702434</v>
      </c>
      <c r="AQ26" s="6">
        <v>0.132199060639792</v>
      </c>
      <c r="AR26" s="6">
        <v>0.45917293723359198</v>
      </c>
      <c r="AS26" s="6">
        <v>0.12763779812031101</v>
      </c>
      <c r="AT26" s="6">
        <v>0.66024184435248501</v>
      </c>
      <c r="AU26" s="6">
        <v>9.8129054669066296E-2</v>
      </c>
      <c r="AV26" s="6">
        <v>0.46553908342723999</v>
      </c>
      <c r="AW26" s="6">
        <v>9.4277965191088497E-2</v>
      </c>
      <c r="AX26" s="6">
        <v>0.124292112427128</v>
      </c>
      <c r="AY26" s="6">
        <v>2.346924984692E-2</v>
      </c>
      <c r="AZ26" s="6">
        <v>0.95443696620134</v>
      </c>
      <c r="BA26" s="6">
        <v>0.12437113865645601</v>
      </c>
      <c r="BB26" s="6">
        <v>9.5209218545735302E-2</v>
      </c>
      <c r="BC26" s="6">
        <v>6.8782591210671706E-2</v>
      </c>
      <c r="BD26" s="6">
        <v>0.10101915742357399</v>
      </c>
      <c r="BE26" s="6">
        <v>7.03040083621847E-2</v>
      </c>
    </row>
    <row r="27" spans="1:57" x14ac:dyDescent="0.2">
      <c r="A27" s="6" t="s">
        <v>25</v>
      </c>
      <c r="B27" s="6" t="s">
        <v>113</v>
      </c>
      <c r="C27" s="6" t="s">
        <v>121</v>
      </c>
      <c r="D27" s="6" t="s">
        <v>103</v>
      </c>
      <c r="E27" s="6">
        <v>45</v>
      </c>
      <c r="F27" s="7">
        <v>4.6474999999999998E-7</v>
      </c>
      <c r="G27" s="7">
        <v>4.5724999999999999E-7</v>
      </c>
      <c r="H27" s="7">
        <v>2.06155281280883E-9</v>
      </c>
      <c r="I27" s="7">
        <v>2.0615528128088499E-9</v>
      </c>
      <c r="J27" s="6">
        <v>1.61377084454007</v>
      </c>
      <c r="K27" s="8">
        <v>2.7741100000000001E-5</v>
      </c>
      <c r="L27" s="8">
        <v>1.7329400000000001E-3</v>
      </c>
      <c r="M27" s="7">
        <f t="shared" si="0"/>
        <v>4.0232777112883251E-4</v>
      </c>
      <c r="N27" s="6">
        <v>6.7176299999999994E-2</v>
      </c>
      <c r="O27" s="6">
        <v>3.52009E-3</v>
      </c>
      <c r="P27" s="6">
        <v>6.8963900000000002</v>
      </c>
      <c r="Q27" s="6">
        <v>56.379800000000003</v>
      </c>
      <c r="R27" s="6">
        <v>5.0127399999999998E-8</v>
      </c>
      <c r="S27" s="6">
        <v>8.7011100000000005E-5</v>
      </c>
      <c r="T27" s="6">
        <v>0.41986099999999998</v>
      </c>
      <c r="U27" s="6">
        <v>0.95205099999999998</v>
      </c>
      <c r="V27" s="6">
        <v>1.9893597043228901</v>
      </c>
      <c r="W27" s="6">
        <v>2.0888316950385601E-2</v>
      </c>
      <c r="X27" s="6">
        <v>0.276413066938902</v>
      </c>
      <c r="Y27" s="6">
        <v>1.23960993857788E-2</v>
      </c>
      <c r="Z27" s="6">
        <v>0.90437873642870703</v>
      </c>
      <c r="AA27" s="6">
        <v>4.25914315020752E-2</v>
      </c>
      <c r="AB27" s="6">
        <v>0.87680842356144195</v>
      </c>
      <c r="AC27" s="6">
        <v>3.37443454842484E-2</v>
      </c>
      <c r="AD27" s="6">
        <v>0.56640443867470203</v>
      </c>
      <c r="AE27" s="6">
        <v>0.119595805424208</v>
      </c>
      <c r="AF27" s="6">
        <v>0.55915305089881695</v>
      </c>
      <c r="AG27" s="6">
        <v>0.11007362187338</v>
      </c>
      <c r="AH27" s="6">
        <v>1.37631037866963</v>
      </c>
      <c r="AI27" s="6">
        <v>3.7531957555434002E-2</v>
      </c>
      <c r="AJ27" s="6">
        <v>0.35302254118972798</v>
      </c>
      <c r="AK27" s="6">
        <v>2.3317555114633799E-2</v>
      </c>
      <c r="AL27" s="6">
        <v>0.48252613951502799</v>
      </c>
      <c r="AM27" s="6">
        <v>4.21656660073636E-2</v>
      </c>
      <c r="AN27" s="6">
        <v>0.86789275615683203</v>
      </c>
      <c r="AO27" s="6">
        <v>5.8913046333078201E-2</v>
      </c>
      <c r="AP27" s="6">
        <v>0.38415644273322502</v>
      </c>
      <c r="AQ27" s="6">
        <v>0.14236892283358499</v>
      </c>
      <c r="AR27" s="6">
        <v>0.37872486597294602</v>
      </c>
      <c r="AS27" s="6">
        <v>0.13663579888163399</v>
      </c>
      <c r="AT27" s="6">
        <v>0.59610011346232095</v>
      </c>
      <c r="AU27" s="6">
        <v>9.7503925882660297E-2</v>
      </c>
      <c r="AV27" s="6">
        <v>0.37932765656219303</v>
      </c>
      <c r="AW27" s="6">
        <v>7.0967239251022898E-2</v>
      </c>
      <c r="AX27" s="6">
        <v>7.7585113056201194E-2</v>
      </c>
      <c r="AY27" s="6">
        <v>1.68141282424581E-2</v>
      </c>
      <c r="AZ27" s="6">
        <v>1.14856768161848</v>
      </c>
      <c r="BA27" s="6">
        <v>0.15138078784960299</v>
      </c>
      <c r="BB27" s="6">
        <v>4.9439118592072499E-2</v>
      </c>
      <c r="BC27" s="6">
        <v>4.2561866717545999E-2</v>
      </c>
      <c r="BD27" s="6">
        <v>6.21274862396511E-2</v>
      </c>
      <c r="BE27" s="6">
        <v>5.1457456079605099E-2</v>
      </c>
    </row>
    <row r="28" spans="1:57" x14ac:dyDescent="0.2">
      <c r="A28" s="6" t="s">
        <v>26</v>
      </c>
      <c r="B28" s="6" t="s">
        <v>113</v>
      </c>
      <c r="C28" s="6" t="s">
        <v>121</v>
      </c>
      <c r="D28" s="6" t="s">
        <v>103</v>
      </c>
      <c r="E28" s="6">
        <v>52</v>
      </c>
      <c r="F28" s="7">
        <v>7.4199999999999995E-7</v>
      </c>
      <c r="G28" s="7">
        <v>7.3600000000000003E-7</v>
      </c>
      <c r="H28" s="7">
        <v>1.4142135623731001E-9</v>
      </c>
      <c r="I28" s="7">
        <v>8.1649658092774405E-10</v>
      </c>
      <c r="J28" s="6">
        <v>0.80862533692721295</v>
      </c>
      <c r="K28" s="8">
        <v>4.4388300000000003E-5</v>
      </c>
      <c r="L28" s="8">
        <v>2.9880200000000001E-3</v>
      </c>
      <c r="M28" s="7">
        <f t="shared" si="0"/>
        <v>3.7335749341795552E-4</v>
      </c>
      <c r="N28" s="6">
        <v>0.118372</v>
      </c>
      <c r="O28" s="6">
        <v>6.5393999999999999E-3</v>
      </c>
      <c r="P28" s="6">
        <v>7.4761699999999998</v>
      </c>
      <c r="Q28" s="6">
        <v>59.537199999999999</v>
      </c>
      <c r="R28" s="6">
        <v>4.5471999999999998E-8</v>
      </c>
      <c r="S28" s="6">
        <v>1.1472999999999999E-4</v>
      </c>
      <c r="T28" s="6">
        <v>0.40447899999999998</v>
      </c>
      <c r="U28" s="6">
        <v>0.96530300000000002</v>
      </c>
      <c r="V28" s="6">
        <v>1.98898592803272</v>
      </c>
      <c r="W28" s="6">
        <v>1.9180488600681299E-2</v>
      </c>
      <c r="X28" s="6">
        <v>0.26594410517060402</v>
      </c>
      <c r="Y28" s="6">
        <v>1.1370399644773601E-2</v>
      </c>
      <c r="Z28" s="6">
        <v>0.89886705545870005</v>
      </c>
      <c r="AA28" s="6">
        <v>3.5017843548693597E-2</v>
      </c>
      <c r="AB28" s="6">
        <v>0.85095104403364197</v>
      </c>
      <c r="AC28" s="6">
        <v>3.09581991310755E-2</v>
      </c>
      <c r="AD28" s="6">
        <v>0.57456263443151601</v>
      </c>
      <c r="AE28" s="6">
        <v>0.11136141022120501</v>
      </c>
      <c r="AF28" s="6">
        <v>0.56789634884724505</v>
      </c>
      <c r="AG28" s="6">
        <v>0.104033320718418</v>
      </c>
      <c r="AH28" s="6">
        <v>1.4027869899471499</v>
      </c>
      <c r="AI28" s="6">
        <v>3.8429458093075901E-2</v>
      </c>
      <c r="AJ28" s="6">
        <v>0.35661958546344902</v>
      </c>
      <c r="AK28" s="6">
        <v>2.1161852128214999E-2</v>
      </c>
      <c r="AL28" s="6">
        <v>0.44160871750876302</v>
      </c>
      <c r="AM28" s="6">
        <v>3.93699136102445E-2</v>
      </c>
      <c r="AN28" s="6">
        <v>0.897038178626414</v>
      </c>
      <c r="AO28" s="6">
        <v>6.0182149696658797E-2</v>
      </c>
      <c r="AP28" s="6">
        <v>0.37809064128238001</v>
      </c>
      <c r="AQ28" s="6">
        <v>0.143510647049648</v>
      </c>
      <c r="AR28" s="6">
        <v>0.37187124532450899</v>
      </c>
      <c r="AS28" s="6">
        <v>0.137157241807951</v>
      </c>
      <c r="AT28" s="6">
        <v>0.54966345371618697</v>
      </c>
      <c r="AU28" s="6">
        <v>0.112036489945464</v>
      </c>
      <c r="AV28" s="6">
        <v>0.37650735350622699</v>
      </c>
      <c r="AW28" s="6">
        <v>8.6182321652201896E-2</v>
      </c>
      <c r="AX28" s="6">
        <v>7.3671921896899806E-2</v>
      </c>
      <c r="AY28" s="6">
        <v>1.12707419879897E-2</v>
      </c>
      <c r="AZ28" s="6">
        <v>1.05970987904212</v>
      </c>
      <c r="BA28" s="6">
        <v>0.150283627806897</v>
      </c>
      <c r="BB28" s="6">
        <v>4.73467242861038E-2</v>
      </c>
      <c r="BC28" s="6">
        <v>4.4050670171311798E-2</v>
      </c>
      <c r="BD28" s="6">
        <v>6.02448825028905E-2</v>
      </c>
      <c r="BE28" s="6">
        <v>5.4258530787703999E-2</v>
      </c>
    </row>
    <row r="29" spans="1:57" x14ac:dyDescent="0.2">
      <c r="A29" s="6" t="s">
        <v>27</v>
      </c>
      <c r="B29" s="6" t="s">
        <v>113</v>
      </c>
      <c r="C29" s="6" t="s">
        <v>121</v>
      </c>
      <c r="D29" s="6" t="s">
        <v>103</v>
      </c>
      <c r="E29" s="6">
        <v>57</v>
      </c>
      <c r="F29" s="7">
        <v>8.4750000000000004E-7</v>
      </c>
      <c r="G29" s="7">
        <v>8.385E-7</v>
      </c>
      <c r="H29" s="7">
        <v>1.0000000000000199E-9</v>
      </c>
      <c r="I29" s="7">
        <v>5.7735026918966899E-10</v>
      </c>
      <c r="J29" s="6">
        <v>1.06194690265487</v>
      </c>
      <c r="K29" s="8">
        <v>3.7773800000000001E-5</v>
      </c>
      <c r="L29" s="8">
        <v>2.6029400000000002E-3</v>
      </c>
      <c r="M29" s="7">
        <f t="shared" si="0"/>
        <v>3.6472571039876514E-4</v>
      </c>
      <c r="N29" s="6">
        <v>0.13642499999999999</v>
      </c>
      <c r="O29" s="6">
        <v>5.3776500000000003E-3</v>
      </c>
      <c r="P29" s="6">
        <v>5.5234300000000003</v>
      </c>
      <c r="Q29" s="6">
        <v>53.448999999999998</v>
      </c>
      <c r="R29" s="6">
        <v>4.9822500000000002E-8</v>
      </c>
      <c r="S29" s="6">
        <v>9.8988199999999995E-5</v>
      </c>
      <c r="T29" s="6">
        <v>0.45634000000000002</v>
      </c>
      <c r="U29" s="6">
        <v>0.96355900000000005</v>
      </c>
      <c r="V29" s="6">
        <v>1.98128595471208</v>
      </c>
      <c r="W29" s="6">
        <v>1.9931825841149099E-2</v>
      </c>
      <c r="X29" s="6">
        <v>0.274672552376787</v>
      </c>
      <c r="Y29" s="6">
        <v>1.1769891149512299E-2</v>
      </c>
      <c r="Z29" s="6">
        <v>0.86898421631128098</v>
      </c>
      <c r="AA29" s="6">
        <v>4.3905868946977199E-2</v>
      </c>
      <c r="AB29" s="6">
        <v>0.86484791010683304</v>
      </c>
      <c r="AC29" s="6">
        <v>3.0047440895772201E-2</v>
      </c>
      <c r="AD29" s="6">
        <v>0.52614305609659395</v>
      </c>
      <c r="AE29" s="6">
        <v>0.11127837799337</v>
      </c>
      <c r="AF29" s="6">
        <v>0.52538824963042996</v>
      </c>
      <c r="AG29" s="6">
        <v>0.10425411766863101</v>
      </c>
      <c r="AH29" s="6">
        <v>1.39934044348784</v>
      </c>
      <c r="AI29" s="6">
        <v>4.2287589608134002E-2</v>
      </c>
      <c r="AJ29" s="6">
        <v>0.360812195293575</v>
      </c>
      <c r="AK29" s="6">
        <v>2.3044528860135399E-2</v>
      </c>
      <c r="AL29" s="6">
        <v>0.51663798953822604</v>
      </c>
      <c r="AM29" s="6">
        <v>4.0450279363416101E-2</v>
      </c>
      <c r="AN29" s="6">
        <v>0.88756388632647398</v>
      </c>
      <c r="AO29" s="6">
        <v>5.5898682957095401E-2</v>
      </c>
      <c r="AP29" s="6">
        <v>0.41097409955542802</v>
      </c>
      <c r="AQ29" s="6">
        <v>0.151790087940569</v>
      </c>
      <c r="AR29" s="6">
        <v>0.40837707801696799</v>
      </c>
      <c r="AS29" s="6">
        <v>0.14668579967456999</v>
      </c>
      <c r="AT29" s="6">
        <v>0.62603434312145601</v>
      </c>
      <c r="AU29" s="6">
        <v>8.3858922175630596E-2</v>
      </c>
      <c r="AV29" s="6">
        <v>0.35054918344407698</v>
      </c>
      <c r="AW29" s="6">
        <v>7.0615205650376101E-2</v>
      </c>
      <c r="AX29" s="6">
        <v>8.8354146804241904E-2</v>
      </c>
      <c r="AY29" s="6">
        <v>1.5531511679704501E-2</v>
      </c>
      <c r="AZ29" s="6">
        <v>1.1438534838691301</v>
      </c>
      <c r="BA29" s="6">
        <v>0.121501185778572</v>
      </c>
      <c r="BB29" s="6">
        <v>6.28828443479785E-2</v>
      </c>
      <c r="BC29" s="6">
        <v>5.9252198026878797E-2</v>
      </c>
      <c r="BD29" s="6">
        <v>6.6251399678780298E-2</v>
      </c>
      <c r="BE29" s="6">
        <v>6.3362974464134095E-2</v>
      </c>
    </row>
    <row r="30" spans="1:57" x14ac:dyDescent="0.2">
      <c r="A30" s="6" t="s">
        <v>28</v>
      </c>
      <c r="B30" s="6" t="s">
        <v>113</v>
      </c>
      <c r="C30" s="6" t="s">
        <v>121</v>
      </c>
      <c r="D30" s="6" t="s">
        <v>105</v>
      </c>
      <c r="E30" s="6">
        <v>65</v>
      </c>
      <c r="F30" s="7">
        <v>6.8324999999999998E-7</v>
      </c>
      <c r="G30" s="7">
        <v>6.7925E-7</v>
      </c>
      <c r="H30" s="7">
        <v>2.2173557826083802E-9</v>
      </c>
      <c r="I30" s="7">
        <v>1.5E-9</v>
      </c>
      <c r="J30" s="6">
        <v>0.58543724844492995</v>
      </c>
      <c r="K30" s="8">
        <v>3.8794500000000003E-5</v>
      </c>
      <c r="L30" s="8">
        <v>2.71858E-3</v>
      </c>
      <c r="M30" s="7">
        <f t="shared" si="0"/>
        <v>3.5864757689584807E-4</v>
      </c>
      <c r="N30" s="6">
        <v>0.115036</v>
      </c>
      <c r="O30" s="6">
        <v>5.96993E-3</v>
      </c>
      <c r="P30" s="6">
        <v>6.6817700000000002</v>
      </c>
      <c r="Q30" s="6">
        <v>55.790799999999997</v>
      </c>
      <c r="R30" s="6">
        <v>3.9629100000000002E-8</v>
      </c>
      <c r="S30" s="6">
        <v>1.03509E-4</v>
      </c>
      <c r="T30" s="6">
        <v>0.44222600000000001</v>
      </c>
      <c r="U30" s="6">
        <v>0.96654499999999999</v>
      </c>
      <c r="V30" s="6">
        <v>1.98841190307531</v>
      </c>
      <c r="W30" s="6">
        <v>2.09077900091196E-2</v>
      </c>
      <c r="X30" s="6">
        <v>0.265227578399509</v>
      </c>
      <c r="Y30" s="6">
        <v>1.16974163323313E-2</v>
      </c>
      <c r="Z30" s="6">
        <v>0.85673999790774902</v>
      </c>
      <c r="AA30" s="6">
        <v>3.9390579828448097E-2</v>
      </c>
      <c r="AB30" s="6">
        <v>0.86116429195853905</v>
      </c>
      <c r="AC30" s="6">
        <v>3.70869260678061E-2</v>
      </c>
      <c r="AD30" s="6">
        <v>0.52778668827308295</v>
      </c>
      <c r="AE30" s="6">
        <v>0.108832153781121</v>
      </c>
      <c r="AF30" s="6">
        <v>0.52144315231121396</v>
      </c>
      <c r="AG30" s="6">
        <v>0.100618049341099</v>
      </c>
      <c r="AH30" s="6">
        <v>1.43542176669392</v>
      </c>
      <c r="AI30" s="6">
        <v>3.3255795348817799E-2</v>
      </c>
      <c r="AJ30" s="6">
        <v>0.360992337461157</v>
      </c>
      <c r="AK30" s="6">
        <v>3.0448666199943901E-2</v>
      </c>
      <c r="AL30" s="6">
        <v>0.48906937373625398</v>
      </c>
      <c r="AM30" s="6">
        <v>4.3832158046376003E-2</v>
      </c>
      <c r="AN30" s="6">
        <v>0.92031064179871203</v>
      </c>
      <c r="AO30" s="6">
        <v>6.33326239982787E-2</v>
      </c>
      <c r="AP30" s="6">
        <v>0.40968121030344301</v>
      </c>
      <c r="AQ30" s="6">
        <v>0.160483382917884</v>
      </c>
      <c r="AR30" s="6">
        <v>0.40193857866299398</v>
      </c>
      <c r="AS30" s="6">
        <v>0.153354918234375</v>
      </c>
      <c r="AT30" s="6">
        <v>0.59325163683864901</v>
      </c>
      <c r="AU30" s="6">
        <v>9.8628294938495301E-2</v>
      </c>
      <c r="AV30" s="6">
        <v>0.39837096121515703</v>
      </c>
      <c r="AW30" s="6">
        <v>0.12652749904445801</v>
      </c>
      <c r="AX30" s="6">
        <v>9.1714727341487695E-2</v>
      </c>
      <c r="AY30" s="6">
        <v>1.62234937603839E-2</v>
      </c>
      <c r="AZ30" s="6">
        <v>1.0075369613529399</v>
      </c>
      <c r="BA30" s="6">
        <v>0.13630492036620601</v>
      </c>
      <c r="BB30" s="6">
        <v>6.2532101423473999E-2</v>
      </c>
      <c r="BC30" s="6">
        <v>5.5823056429918402E-2</v>
      </c>
      <c r="BD30" s="6">
        <v>7.6618269025792204E-2</v>
      </c>
      <c r="BE30" s="6">
        <v>6.4746481024405902E-2</v>
      </c>
    </row>
    <row r="31" spans="1:57" x14ac:dyDescent="0.2">
      <c r="A31" s="6" t="s">
        <v>29</v>
      </c>
      <c r="B31" s="6" t="s">
        <v>113</v>
      </c>
      <c r="C31" s="6" t="s">
        <v>121</v>
      </c>
      <c r="D31" s="6" t="s">
        <v>104</v>
      </c>
      <c r="E31" s="6">
        <v>75</v>
      </c>
      <c r="F31" s="7">
        <v>7.0549999999999996E-7</v>
      </c>
      <c r="G31" s="7">
        <v>6.9950000000000004E-7</v>
      </c>
      <c r="H31" s="7">
        <v>1.29099444873581E-9</v>
      </c>
      <c r="I31" s="7">
        <v>5.7735026918960799E-10</v>
      </c>
      <c r="J31" s="6">
        <v>0.85046066619417704</v>
      </c>
      <c r="K31" s="8">
        <v>3.29187E-5</v>
      </c>
      <c r="L31" s="8">
        <v>2.3144099999999998E-3</v>
      </c>
      <c r="M31" s="7">
        <f t="shared" si="0"/>
        <v>3.5747217160564089E-4</v>
      </c>
      <c r="N31" s="6">
        <v>0.115869</v>
      </c>
      <c r="O31" s="6">
        <v>5.0209900000000003E-3</v>
      </c>
      <c r="P31" s="6">
        <v>5.9762000000000004</v>
      </c>
      <c r="Q31" s="6">
        <v>53.503700000000002</v>
      </c>
      <c r="R31" s="6">
        <v>4.8678199999999998E-8</v>
      </c>
      <c r="S31" s="6">
        <v>9.1483600000000006E-5</v>
      </c>
      <c r="T31" s="6">
        <v>0.44940000000000002</v>
      </c>
      <c r="U31" s="6">
        <v>0.96393600000000002</v>
      </c>
      <c r="V31" s="6">
        <v>1.9821570417830801</v>
      </c>
      <c r="W31" s="6">
        <v>2.1732508784349999E-2</v>
      </c>
      <c r="X31" s="6">
        <v>0.27697852715910398</v>
      </c>
      <c r="Y31" s="6">
        <v>1.2984115307958399E-2</v>
      </c>
      <c r="Z31" s="6">
        <v>0.90070044045044395</v>
      </c>
      <c r="AA31" s="6">
        <v>3.0983981318960001E-2</v>
      </c>
      <c r="AB31" s="6">
        <v>0.86092067344643797</v>
      </c>
      <c r="AC31" s="6">
        <v>3.2170457500372902E-2</v>
      </c>
      <c r="AD31" s="6">
        <v>0.544679281724608</v>
      </c>
      <c r="AE31" s="6">
        <v>0.105072087909344</v>
      </c>
      <c r="AF31" s="6">
        <v>0.54187294607063097</v>
      </c>
      <c r="AG31" s="6">
        <v>0.101003086460049</v>
      </c>
      <c r="AH31" s="6">
        <v>1.38848286107548</v>
      </c>
      <c r="AI31" s="6">
        <v>3.42552304179519E-2</v>
      </c>
      <c r="AJ31" s="6">
        <v>0.34576737936783097</v>
      </c>
      <c r="AK31" s="6">
        <v>1.7607533661347E-2</v>
      </c>
      <c r="AL31" s="6">
        <v>0.504574468410243</v>
      </c>
      <c r="AM31" s="6">
        <v>4.36258485570672E-2</v>
      </c>
      <c r="AN31" s="6">
        <v>0.88680026709104198</v>
      </c>
      <c r="AO31" s="6">
        <v>5.5235198976506E-2</v>
      </c>
      <c r="AP31" s="6">
        <v>0.38091365921290599</v>
      </c>
      <c r="AQ31" s="6">
        <v>0.13614470011531801</v>
      </c>
      <c r="AR31" s="6">
        <v>0.377139505647336</v>
      </c>
      <c r="AS31" s="6">
        <v>0.13261025857313</v>
      </c>
      <c r="AT31" s="6">
        <v>0.53072395188071098</v>
      </c>
      <c r="AU31" s="6">
        <v>9.5528419040826401E-2</v>
      </c>
      <c r="AV31" s="6">
        <v>0.47249893169081297</v>
      </c>
      <c r="AW31" s="6">
        <v>7.8496453009773995E-2</v>
      </c>
      <c r="AX31" s="6">
        <v>9.3189826438242404E-2</v>
      </c>
      <c r="AY31" s="6">
        <v>1.5783193951179199E-2</v>
      </c>
      <c r="AZ31" s="6">
        <v>0.81124840583555702</v>
      </c>
      <c r="BA31" s="6">
        <v>7.1838076649382299E-2</v>
      </c>
      <c r="BB31" s="6">
        <v>7.4796708533848497E-2</v>
      </c>
      <c r="BC31" s="6">
        <v>5.6225664997904899E-2</v>
      </c>
      <c r="BD31" s="6">
        <v>8.0990560818739205E-2</v>
      </c>
      <c r="BE31" s="6">
        <v>5.8348556315281998E-2</v>
      </c>
    </row>
    <row r="32" spans="1:57" x14ac:dyDescent="0.2">
      <c r="A32" s="6" t="s">
        <v>30</v>
      </c>
      <c r="B32" s="6" t="s">
        <v>113</v>
      </c>
      <c r="C32" s="6" t="s">
        <v>121</v>
      </c>
      <c r="D32" s="6" t="s">
        <v>104</v>
      </c>
      <c r="E32" s="6">
        <v>85</v>
      </c>
      <c r="F32" s="7">
        <v>5.8424999999999995E-7</v>
      </c>
      <c r="G32" s="7">
        <v>5.7700000000000004E-7</v>
      </c>
      <c r="H32" s="7">
        <v>1.5000000000000099E-9</v>
      </c>
      <c r="I32" s="7">
        <v>1.4142135623731001E-9</v>
      </c>
      <c r="J32" s="6">
        <v>1.2409071459135701</v>
      </c>
      <c r="K32" s="8">
        <v>2.5958499999999999E-5</v>
      </c>
      <c r="L32" s="8">
        <v>1.856E-3</v>
      </c>
      <c r="M32" s="7">
        <f t="shared" si="0"/>
        <v>3.5151307283711516E-4</v>
      </c>
      <c r="N32" s="6">
        <v>9.5459299999999997E-2</v>
      </c>
      <c r="O32" s="6">
        <v>3.8926099999999999E-3</v>
      </c>
      <c r="P32" s="6">
        <v>5.5581399999999999</v>
      </c>
      <c r="Q32" s="6">
        <v>52.9392</v>
      </c>
      <c r="R32" s="6">
        <v>3.8787000000000002E-8</v>
      </c>
      <c r="S32" s="6">
        <v>7.9102200000000003E-5</v>
      </c>
      <c r="T32" s="6">
        <v>0.45885300000000001</v>
      </c>
      <c r="U32" s="6">
        <v>0.96060199999999996</v>
      </c>
      <c r="V32" s="6">
        <v>1.99529974041179</v>
      </c>
      <c r="W32" s="6">
        <v>2.2630971123043901E-2</v>
      </c>
      <c r="X32" s="6">
        <v>0.27381520735641901</v>
      </c>
      <c r="Y32" s="6">
        <v>1.3295714534453501E-2</v>
      </c>
      <c r="Z32" s="6">
        <v>0.84923475874836696</v>
      </c>
      <c r="AA32" s="6">
        <v>3.9446850829086097E-2</v>
      </c>
      <c r="AB32" s="6">
        <v>0.87810356009888402</v>
      </c>
      <c r="AC32" s="6">
        <v>3.2691735346616797E-2</v>
      </c>
      <c r="AD32" s="6">
        <v>0.50147974936959705</v>
      </c>
      <c r="AE32" s="6">
        <v>0.118151227218784</v>
      </c>
      <c r="AF32" s="6">
        <v>0.50016497457548004</v>
      </c>
      <c r="AG32" s="6">
        <v>0.11662423669757201</v>
      </c>
      <c r="AH32" s="6">
        <v>1.4087881349956599</v>
      </c>
      <c r="AI32" s="6">
        <v>3.3689081185073397E-2</v>
      </c>
      <c r="AJ32" s="6">
        <v>0.368330193883323</v>
      </c>
      <c r="AK32" s="6">
        <v>1.6328764126647199E-2</v>
      </c>
      <c r="AL32" s="6">
        <v>0.547852351670017</v>
      </c>
      <c r="AM32" s="6">
        <v>4.7435672215543997E-2</v>
      </c>
      <c r="AN32" s="6">
        <v>0.84253845649402404</v>
      </c>
      <c r="AO32" s="6">
        <v>4.5244338049103598E-2</v>
      </c>
      <c r="AP32" s="6">
        <v>0.43311824794639497</v>
      </c>
      <c r="AQ32" s="6">
        <v>0.13457960842001901</v>
      </c>
      <c r="AR32" s="6">
        <v>0.42854273378980201</v>
      </c>
      <c r="AS32" s="6">
        <v>0.12867976757420399</v>
      </c>
      <c r="AT32" s="6">
        <v>0.56275253123940105</v>
      </c>
      <c r="AU32" s="6">
        <v>8.9652229455750396E-2</v>
      </c>
      <c r="AV32" s="6">
        <v>0.50232375399048501</v>
      </c>
      <c r="AW32" s="6">
        <v>9.6696509015557194E-2</v>
      </c>
      <c r="AX32" s="6">
        <v>7.6840584780996493E-2</v>
      </c>
      <c r="AY32" s="6">
        <v>1.2506862212870199E-2</v>
      </c>
      <c r="AZ32" s="6">
        <v>1.03540350272301</v>
      </c>
      <c r="BA32" s="6">
        <v>0.10412816357339</v>
      </c>
      <c r="BB32" s="6">
        <v>6.5402002684007296E-2</v>
      </c>
      <c r="BC32" s="6">
        <v>4.8106539791384899E-2</v>
      </c>
      <c r="BD32" s="6">
        <v>7.1294911691307097E-2</v>
      </c>
      <c r="BE32" s="6">
        <v>5.0742208320747099E-2</v>
      </c>
    </row>
    <row r="33" spans="1:57" x14ac:dyDescent="0.2">
      <c r="A33" s="6" t="s">
        <v>31</v>
      </c>
      <c r="B33" s="6" t="s">
        <v>114</v>
      </c>
      <c r="C33" s="6" t="s">
        <v>121</v>
      </c>
      <c r="D33" s="6" t="s">
        <v>101</v>
      </c>
      <c r="E33" s="6">
        <v>5</v>
      </c>
      <c r="F33" s="7">
        <v>6.8650000000000001E-7</v>
      </c>
      <c r="G33" s="7">
        <v>6.5975000000000001E-7</v>
      </c>
      <c r="H33" s="7">
        <v>1.73205080756887E-9</v>
      </c>
      <c r="I33" s="7">
        <v>1.2583057392118001E-9</v>
      </c>
      <c r="J33" s="6">
        <v>3.8965768390386</v>
      </c>
      <c r="K33" s="8">
        <v>1.35628E-4</v>
      </c>
      <c r="L33" s="8">
        <v>4.7596499999999998E-3</v>
      </c>
      <c r="M33" s="7">
        <f t="shared" si="0"/>
        <v>7.1616682473892295E-4</v>
      </c>
      <c r="N33" s="6">
        <v>9.7693000000000002E-2</v>
      </c>
      <c r="O33" s="6">
        <v>7.4048999999999999E-3</v>
      </c>
      <c r="P33" s="6">
        <v>8.6160999999999994</v>
      </c>
      <c r="Q33" s="6">
        <v>36.840800000000002</v>
      </c>
      <c r="R33" s="6">
        <v>1.1752999999999999E-8</v>
      </c>
      <c r="S33" s="6">
        <v>1.6877600000000001E-4</v>
      </c>
      <c r="T33" s="6">
        <v>0.61093699999999995</v>
      </c>
      <c r="U33" s="6">
        <v>0.95419500000000002</v>
      </c>
      <c r="V33" s="6">
        <v>1.9744053152322101</v>
      </c>
      <c r="W33" s="6">
        <v>3.07205587664434E-2</v>
      </c>
      <c r="X33" s="6">
        <v>0.31413976422484802</v>
      </c>
      <c r="Y33" s="6">
        <v>1.8027987815398799E-2</v>
      </c>
      <c r="Z33" s="6">
        <v>0.56799410534813299</v>
      </c>
      <c r="AA33" s="6">
        <v>4.9468340667121198E-2</v>
      </c>
      <c r="AB33" s="6">
        <v>0.88675612617221899</v>
      </c>
      <c r="AC33" s="6">
        <v>4.1132306259950097E-2</v>
      </c>
      <c r="AD33" s="6">
        <v>0.35886738125196999</v>
      </c>
      <c r="AE33" s="6">
        <v>0.121351139324113</v>
      </c>
      <c r="AF33" s="6">
        <v>0.35198888857834298</v>
      </c>
      <c r="AG33" s="6">
        <v>0.113077517518818</v>
      </c>
      <c r="AH33" s="6">
        <v>1.3977739136515701</v>
      </c>
      <c r="AI33" s="6">
        <v>2.5879843636105598E-2</v>
      </c>
      <c r="AJ33" s="6">
        <v>0.35766066647915301</v>
      </c>
      <c r="AK33" s="6">
        <v>1.5262769079262901E-2</v>
      </c>
      <c r="AL33" s="6">
        <v>0.81606069436888495</v>
      </c>
      <c r="AM33" s="6">
        <v>4.5306099881302499E-2</v>
      </c>
      <c r="AN33" s="6">
        <v>0.91909958261437397</v>
      </c>
      <c r="AO33" s="6">
        <v>3.8584353343470497E-2</v>
      </c>
      <c r="AP33" s="6">
        <v>0.58669370278092403</v>
      </c>
      <c r="AQ33" s="6">
        <v>0.158116963541754</v>
      </c>
      <c r="AR33" s="6">
        <v>0.57773829716107905</v>
      </c>
      <c r="AS33" s="6">
        <v>0.15076284671616799</v>
      </c>
      <c r="AT33" s="6">
        <v>0.54420911140942596</v>
      </c>
      <c r="AU33" s="6">
        <v>7.8464390118125102E-2</v>
      </c>
      <c r="AV33" s="6">
        <v>0.37585528878785102</v>
      </c>
      <c r="AW33" s="6">
        <v>0.103966657653214</v>
      </c>
      <c r="AX33" s="6">
        <v>0.102872147235994</v>
      </c>
      <c r="AY33" s="6">
        <v>1.5362050301678301E-2</v>
      </c>
      <c r="AZ33" s="6">
        <v>1.0695254570997199</v>
      </c>
      <c r="BA33" s="6">
        <v>0.132470117711848</v>
      </c>
      <c r="BB33" s="6">
        <v>5.4438915967105497E-2</v>
      </c>
      <c r="BC33" s="6">
        <v>4.60551249521369E-2</v>
      </c>
      <c r="BD33" s="6">
        <v>7.0274056892109096E-2</v>
      </c>
      <c r="BE33" s="6">
        <v>5.5232200745101503E-2</v>
      </c>
    </row>
    <row r="34" spans="1:57" x14ac:dyDescent="0.2">
      <c r="A34" s="6" t="s">
        <v>32</v>
      </c>
      <c r="B34" s="6" t="s">
        <v>114</v>
      </c>
      <c r="C34" s="6" t="s">
        <v>121</v>
      </c>
      <c r="D34" s="6" t="s">
        <v>101</v>
      </c>
      <c r="E34" s="6">
        <v>10</v>
      </c>
      <c r="F34" s="7">
        <v>6.2424999999999999E-7</v>
      </c>
      <c r="G34" s="7">
        <v>6.0100000000000005E-7</v>
      </c>
      <c r="H34" s="7">
        <v>1.8929694486000801E-9</v>
      </c>
      <c r="I34" s="7">
        <v>1.4142135623731001E-9</v>
      </c>
      <c r="J34" s="6">
        <v>3.7244693632358699</v>
      </c>
      <c r="K34" s="8">
        <v>1.0757899999999999E-4</v>
      </c>
      <c r="L34" s="8">
        <v>3.7715399999999999E-3</v>
      </c>
      <c r="M34" s="7">
        <f t="shared" si="0"/>
        <v>7.1688359891298862E-4</v>
      </c>
      <c r="N34" s="6">
        <v>8.6270200000000005E-2</v>
      </c>
      <c r="O34" s="6">
        <v>6.9829599999999999E-3</v>
      </c>
      <c r="P34" s="6">
        <v>8.6658200000000001</v>
      </c>
      <c r="Q34" s="6">
        <v>38.864699999999999</v>
      </c>
      <c r="R34" s="6">
        <v>1.3506100000000001E-8</v>
      </c>
      <c r="S34" s="6">
        <v>1.70001E-4</v>
      </c>
      <c r="T34" s="6">
        <v>0.58904599999999996</v>
      </c>
      <c r="U34" s="6">
        <v>0.95182999999999995</v>
      </c>
      <c r="V34" s="6">
        <v>1.9759014828085699</v>
      </c>
      <c r="W34" s="6">
        <v>3.20866888531815E-2</v>
      </c>
      <c r="X34" s="6">
        <v>0.308271330257611</v>
      </c>
      <c r="Y34" s="6">
        <v>1.86014459471836E-2</v>
      </c>
      <c r="Z34" s="6">
        <v>0.63582249310322403</v>
      </c>
      <c r="AA34" s="6">
        <v>4.4951389881796602E-2</v>
      </c>
      <c r="AB34" s="6">
        <v>0.90619238026257798</v>
      </c>
      <c r="AC34" s="6">
        <v>4.2456387697744902E-2</v>
      </c>
      <c r="AD34" s="6">
        <v>0.390863184877911</v>
      </c>
      <c r="AE34" s="6">
        <v>0.118049703385937</v>
      </c>
      <c r="AF34" s="6">
        <v>0.38307610791494201</v>
      </c>
      <c r="AG34" s="6">
        <v>0.107755718033284</v>
      </c>
      <c r="AH34" s="6">
        <v>1.39738240576496</v>
      </c>
      <c r="AI34" s="6">
        <v>3.0304135939797101E-2</v>
      </c>
      <c r="AJ34" s="6">
        <v>0.34811672496280799</v>
      </c>
      <c r="AK34" s="6">
        <v>1.39054329647464E-2</v>
      </c>
      <c r="AL34" s="6">
        <v>0.797531003904694</v>
      </c>
      <c r="AM34" s="6">
        <v>4.8476856574773401E-2</v>
      </c>
      <c r="AN34" s="6">
        <v>0.91606191098312195</v>
      </c>
      <c r="AO34" s="6">
        <v>4.26450901620503E-2</v>
      </c>
      <c r="AP34" s="6">
        <v>0.55228053951848399</v>
      </c>
      <c r="AQ34" s="6">
        <v>0.145261192867745</v>
      </c>
      <c r="AR34" s="6">
        <v>0.54380427676584098</v>
      </c>
      <c r="AS34" s="6">
        <v>0.13758154890030799</v>
      </c>
      <c r="AT34" s="6">
        <v>0.52542872550252095</v>
      </c>
      <c r="AU34" s="6">
        <v>7.3966981380193295E-2</v>
      </c>
      <c r="AV34" s="6">
        <v>0.37374482378549001</v>
      </c>
      <c r="AW34" s="6">
        <v>9.4349400147456394E-2</v>
      </c>
      <c r="AX34" s="6">
        <v>0.109617099607882</v>
      </c>
      <c r="AY34" s="6">
        <v>1.5742132894554499E-2</v>
      </c>
      <c r="AZ34" s="6">
        <v>0.92241964356096595</v>
      </c>
      <c r="BA34" s="6">
        <v>0.10598165748829</v>
      </c>
      <c r="BB34" s="6">
        <v>5.6856275603605101E-2</v>
      </c>
      <c r="BC34" s="6">
        <v>4.9685338322562E-2</v>
      </c>
      <c r="BD34" s="6">
        <v>7.3119615319217804E-2</v>
      </c>
      <c r="BE34" s="6">
        <v>6.1138066914701E-2</v>
      </c>
    </row>
    <row r="35" spans="1:57" x14ac:dyDescent="0.2">
      <c r="A35" s="6" t="s">
        <v>33</v>
      </c>
      <c r="B35" s="6" t="s">
        <v>114</v>
      </c>
      <c r="C35" s="6" t="s">
        <v>121</v>
      </c>
      <c r="D35" s="6" t="s">
        <v>102</v>
      </c>
      <c r="E35" s="6">
        <v>17</v>
      </c>
      <c r="F35" s="7">
        <v>6.0249999999999995E-7</v>
      </c>
      <c r="G35" s="7">
        <v>5.8975000000000005E-7</v>
      </c>
      <c r="H35" s="7">
        <v>1.2909944487357699E-9</v>
      </c>
      <c r="I35" s="7">
        <v>4.9999999999998504E-10</v>
      </c>
      <c r="J35" s="6">
        <v>2.1161825726141101</v>
      </c>
      <c r="K35" s="8">
        <v>5.8910799999999998E-5</v>
      </c>
      <c r="L35" s="8">
        <v>2.8596899999999998E-3</v>
      </c>
      <c r="M35" s="7">
        <f t="shared" si="0"/>
        <v>5.1774489262010294E-4</v>
      </c>
      <c r="N35" s="6">
        <v>9.1463799999999998E-2</v>
      </c>
      <c r="O35" s="6">
        <v>5.9758700000000003E-3</v>
      </c>
      <c r="P35" s="6">
        <v>8.4064999999999994</v>
      </c>
      <c r="Q35" s="6">
        <v>51.363</v>
      </c>
      <c r="R35" s="6">
        <v>3.4501200000000003E-8</v>
      </c>
      <c r="S35" s="6">
        <v>1.3317E-4</v>
      </c>
      <c r="T35" s="6">
        <v>0.46133400000000002</v>
      </c>
      <c r="U35" s="6">
        <v>0.95599999999999996</v>
      </c>
      <c r="V35" s="6">
        <v>1.9948961019044</v>
      </c>
      <c r="W35" s="6">
        <v>2.1009461310451599E-2</v>
      </c>
      <c r="X35" s="6">
        <v>0.27556194170475701</v>
      </c>
      <c r="Y35" s="6">
        <v>1.27667519965909E-2</v>
      </c>
      <c r="Z35" s="6">
        <v>0.88981316686155598</v>
      </c>
      <c r="AA35" s="6">
        <v>2.90607194769163E-2</v>
      </c>
      <c r="AB35" s="6">
        <v>0.87902864492021604</v>
      </c>
      <c r="AC35" s="6">
        <v>3.3223615962198097E-2</v>
      </c>
      <c r="AD35" s="6">
        <v>0.51656454589439305</v>
      </c>
      <c r="AE35" s="6">
        <v>9.6709824744767206E-2</v>
      </c>
      <c r="AF35" s="6">
        <v>0.50901064075515501</v>
      </c>
      <c r="AG35" s="6">
        <v>8.9904633491686398E-2</v>
      </c>
      <c r="AH35" s="6">
        <v>1.39675339752848</v>
      </c>
      <c r="AI35" s="6">
        <v>2.6611411039707399E-2</v>
      </c>
      <c r="AJ35" s="6">
        <v>0.33410176672931002</v>
      </c>
      <c r="AK35" s="6">
        <v>1.39206490735602E-2</v>
      </c>
      <c r="AL35" s="6">
        <v>0.60915112537466798</v>
      </c>
      <c r="AM35" s="6">
        <v>4.2004040394474203E-2</v>
      </c>
      <c r="AN35" s="6">
        <v>0.87087065402253705</v>
      </c>
      <c r="AO35" s="6">
        <v>4.3914983932328802E-2</v>
      </c>
      <c r="AP35" s="6">
        <v>0.42729211259642202</v>
      </c>
      <c r="AQ35" s="6">
        <v>0.117922650754629</v>
      </c>
      <c r="AR35" s="6">
        <v>0.41968644402856198</v>
      </c>
      <c r="AS35" s="6">
        <v>0.11154341889911</v>
      </c>
      <c r="AT35" s="6">
        <v>0.53736178612156504</v>
      </c>
      <c r="AU35" s="6">
        <v>8.8020994074209102E-2</v>
      </c>
      <c r="AV35" s="6">
        <v>0.41653489736020999</v>
      </c>
      <c r="AW35" s="6">
        <v>6.1898924232668698E-2</v>
      </c>
      <c r="AX35" s="6">
        <v>9.3042557575637994E-2</v>
      </c>
      <c r="AY35" s="6">
        <v>1.30081482911508E-2</v>
      </c>
      <c r="AZ35" s="6">
        <v>0.89525280846739397</v>
      </c>
      <c r="BA35" s="6">
        <v>0.10688163108813301</v>
      </c>
      <c r="BB35" s="6">
        <v>5.6143341509184298E-2</v>
      </c>
      <c r="BC35" s="6">
        <v>4.2142618621135199E-2</v>
      </c>
      <c r="BD35" s="6">
        <v>7.1302915216283499E-2</v>
      </c>
      <c r="BE35" s="6">
        <v>5.1500057893287501E-2</v>
      </c>
    </row>
    <row r="36" spans="1:57" x14ac:dyDescent="0.2">
      <c r="A36" s="6" t="s">
        <v>34</v>
      </c>
      <c r="B36" s="6" t="s">
        <v>114</v>
      </c>
      <c r="C36" s="6" t="s">
        <v>121</v>
      </c>
      <c r="D36" s="6" t="s">
        <v>103</v>
      </c>
      <c r="E36" s="6">
        <v>22</v>
      </c>
      <c r="F36" s="7">
        <v>4.5200000000000002E-7</v>
      </c>
      <c r="G36" s="7">
        <v>4.4099999999999999E-7</v>
      </c>
      <c r="H36" s="7">
        <v>1.9999999999999902E-9</v>
      </c>
      <c r="I36" s="7">
        <v>1.1547005383792501E-9</v>
      </c>
      <c r="J36" s="6">
        <v>2.4336283185840699</v>
      </c>
      <c r="K36" s="8">
        <v>4.0760899999999998E-5</v>
      </c>
      <c r="L36" s="8">
        <v>1.9861599999999998E-3</v>
      </c>
      <c r="M36" s="7">
        <f t="shared" si="0"/>
        <v>5.1578581380637336E-4</v>
      </c>
      <c r="N36" s="6">
        <v>6.1951300000000001E-2</v>
      </c>
      <c r="O36" s="6">
        <v>4.2173999999999996E-3</v>
      </c>
      <c r="P36" s="6">
        <v>8.3385300000000004</v>
      </c>
      <c r="Q36" s="6">
        <v>56.5548</v>
      </c>
      <c r="R36" s="6">
        <v>4.5460099999999997E-8</v>
      </c>
      <c r="S36" s="6">
        <v>9.3454699999999998E-5</v>
      </c>
      <c r="T36" s="6">
        <v>0.41418100000000002</v>
      </c>
      <c r="U36" s="6">
        <v>0.95722499999999999</v>
      </c>
      <c r="V36" s="6">
        <v>1.9925428640892899</v>
      </c>
      <c r="W36" s="6">
        <v>2.4535044042574498E-2</v>
      </c>
      <c r="X36" s="6">
        <v>0.278416986627465</v>
      </c>
      <c r="Y36" s="6">
        <v>1.46329312109694E-2</v>
      </c>
      <c r="Z36" s="6">
        <v>0.86056865415446204</v>
      </c>
      <c r="AA36" s="6">
        <v>5.0572410989043699E-2</v>
      </c>
      <c r="AB36" s="6">
        <v>0.83441171741978004</v>
      </c>
      <c r="AC36" s="6">
        <v>4.0870186265841303E-2</v>
      </c>
      <c r="AD36" s="6">
        <v>0.53272509064089701</v>
      </c>
      <c r="AE36" s="6">
        <v>0.137904966146004</v>
      </c>
      <c r="AF36" s="6">
        <v>0.52728419459970699</v>
      </c>
      <c r="AG36" s="6">
        <v>0.133662162795712</v>
      </c>
      <c r="AH36" s="6">
        <v>1.41131113650385</v>
      </c>
      <c r="AI36" s="6">
        <v>4.2657679895086398E-2</v>
      </c>
      <c r="AJ36" s="6">
        <v>0.37780429756822898</v>
      </c>
      <c r="AK36" s="6">
        <v>3.0133750842324301E-2</v>
      </c>
      <c r="AL36" s="6">
        <v>0.51491478637802401</v>
      </c>
      <c r="AM36" s="6">
        <v>4.6099644151557498E-2</v>
      </c>
      <c r="AN36" s="6">
        <v>0.92526097237642602</v>
      </c>
      <c r="AO36" s="6">
        <v>7.3803213074405502E-2</v>
      </c>
      <c r="AP36" s="6">
        <v>0.43250305983189902</v>
      </c>
      <c r="AQ36" s="6">
        <v>0.15782848795889701</v>
      </c>
      <c r="AR36" s="6">
        <v>0.42836889025596397</v>
      </c>
      <c r="AS36" s="6">
        <v>0.15131687731280599</v>
      </c>
      <c r="AT36" s="6">
        <v>0.52629944323125299</v>
      </c>
      <c r="AU36" s="6">
        <v>0.19210305229737601</v>
      </c>
      <c r="AV36" s="6">
        <v>0.30108673675145697</v>
      </c>
      <c r="AW36" s="6">
        <v>0.106542994532296</v>
      </c>
      <c r="AX36" s="6">
        <v>7.0190124788002295E-2</v>
      </c>
      <c r="AY36" s="6">
        <v>1.44098769762637E-2</v>
      </c>
      <c r="AZ36" s="6">
        <v>1.1795710962396999</v>
      </c>
      <c r="BA36" s="6">
        <v>0.154264147881324</v>
      </c>
      <c r="BB36" s="6">
        <v>3.47718495272041E-2</v>
      </c>
      <c r="BC36" s="6">
        <v>3.7522484937889199E-2</v>
      </c>
      <c r="BD36" s="6">
        <v>4.4346915144329299E-2</v>
      </c>
      <c r="BE36" s="6">
        <v>5.0048190124312199E-2</v>
      </c>
    </row>
    <row r="37" spans="1:57" x14ac:dyDescent="0.2">
      <c r="A37" s="6" t="s">
        <v>35</v>
      </c>
      <c r="B37" s="6" t="s">
        <v>114</v>
      </c>
      <c r="C37" s="6" t="s">
        <v>121</v>
      </c>
      <c r="D37" s="6" t="s">
        <v>103</v>
      </c>
      <c r="E37" s="6">
        <v>27</v>
      </c>
      <c r="F37" s="7">
        <v>5.2388267346820446E-7</v>
      </c>
      <c r="G37" s="6">
        <v>5.1750623152280998E-7</v>
      </c>
      <c r="H37" s="7">
        <v>1.1950338025672598E-9</v>
      </c>
      <c r="I37" s="7">
        <v>5.549980335960317E-10</v>
      </c>
      <c r="J37" s="6">
        <v>1.2171507607192278</v>
      </c>
      <c r="K37" s="8">
        <v>3.7775099999999997E-5</v>
      </c>
      <c r="L37" s="8">
        <v>2.2160399999999999E-3</v>
      </c>
      <c r="M37" s="7">
        <f t="shared" si="0"/>
        <v>4.2841817529871263E-4</v>
      </c>
      <c r="N37" s="6">
        <v>8.3208699999999997E-2</v>
      </c>
      <c r="O37" s="6">
        <v>5.2753299999999999E-3</v>
      </c>
      <c r="P37" s="6">
        <v>8.6493800000000007</v>
      </c>
      <c r="Q37" s="6">
        <v>63.911000000000001</v>
      </c>
      <c r="R37" s="6">
        <v>4.8521600000000001E-8</v>
      </c>
      <c r="S37" s="6">
        <v>1.27506E-4</v>
      </c>
      <c r="T37" s="6">
        <v>0.33970699999999998</v>
      </c>
      <c r="U37" s="6">
        <v>0.95303499999999997</v>
      </c>
      <c r="V37" s="6">
        <v>2.0057240792130901</v>
      </c>
      <c r="W37" s="6">
        <v>1.9714668905931199E-2</v>
      </c>
      <c r="X37" s="6">
        <v>0.27068585699570102</v>
      </c>
      <c r="Y37" s="6">
        <v>1.2207846537828601E-2</v>
      </c>
      <c r="Z37" s="6">
        <v>0.93464123773719399</v>
      </c>
      <c r="AA37" s="6">
        <v>3.0938792072156201E-2</v>
      </c>
      <c r="AB37" s="6">
        <v>0.81115452883595796</v>
      </c>
      <c r="AC37" s="6">
        <v>2.9009013830233701E-2</v>
      </c>
      <c r="AD37" s="6">
        <v>0.60492200649373495</v>
      </c>
      <c r="AE37" s="6">
        <v>0.103423657496306</v>
      </c>
      <c r="AF37" s="6">
        <v>0.59628963442481797</v>
      </c>
      <c r="AG37" s="6">
        <v>9.8390114689273903E-2</v>
      </c>
      <c r="AH37" s="6">
        <v>1.42616689324639</v>
      </c>
      <c r="AI37" s="6">
        <v>3.9361031605729201E-2</v>
      </c>
      <c r="AJ37" s="6">
        <v>0.326401594763925</v>
      </c>
      <c r="AK37" s="6">
        <v>2.2358024286767801E-2</v>
      </c>
      <c r="AL37" s="6">
        <v>0.41841901999792303</v>
      </c>
      <c r="AM37" s="6">
        <v>3.9636054592569303E-2</v>
      </c>
      <c r="AN37" s="6">
        <v>0.93246956238473999</v>
      </c>
      <c r="AO37" s="6">
        <v>7.1508015393692906E-2</v>
      </c>
      <c r="AP37" s="6">
        <v>0.32940568060398701</v>
      </c>
      <c r="AQ37" s="6">
        <v>0.141036409960829</v>
      </c>
      <c r="AR37" s="6">
        <v>0.32641680005680401</v>
      </c>
      <c r="AS37" s="6">
        <v>0.138597065764967</v>
      </c>
      <c r="AT37" s="6">
        <v>0.66394124315531899</v>
      </c>
      <c r="AU37" s="6">
        <v>9.5241348057556505E-2</v>
      </c>
      <c r="AV37" s="6">
        <v>0.39440212594127699</v>
      </c>
      <c r="AW37" s="6">
        <v>7.4874204894820204E-2</v>
      </c>
      <c r="AX37" s="6">
        <v>8.7819225890818003E-2</v>
      </c>
      <c r="AY37" s="6">
        <v>1.6510459174993799E-2</v>
      </c>
      <c r="AZ37" s="6">
        <v>0.91903319532068295</v>
      </c>
      <c r="BA37" s="6">
        <v>9.5462455043906699E-2</v>
      </c>
      <c r="BB37" s="6">
        <v>6.5672312902277402E-2</v>
      </c>
      <c r="BC37" s="6">
        <v>4.83535456240217E-2</v>
      </c>
      <c r="BD37" s="6">
        <v>7.7277384011209399E-2</v>
      </c>
      <c r="BE37" s="6">
        <v>5.64096815041829E-2</v>
      </c>
    </row>
    <row r="38" spans="1:57" x14ac:dyDescent="0.2">
      <c r="A38" s="6" t="s">
        <v>36</v>
      </c>
      <c r="B38" s="6" t="s">
        <v>114</v>
      </c>
      <c r="C38" s="6" t="s">
        <v>121</v>
      </c>
      <c r="D38" s="6" t="s">
        <v>103</v>
      </c>
      <c r="E38" s="6">
        <v>33</v>
      </c>
      <c r="F38" s="7">
        <v>4.6400000000000003E-7</v>
      </c>
      <c r="G38" s="7">
        <v>4.5675000000000001E-7</v>
      </c>
      <c r="H38" s="7">
        <v>8.1649658092772296E-10</v>
      </c>
      <c r="I38" s="7">
        <v>9.5742710775633196E-10</v>
      </c>
      <c r="J38" s="6">
        <v>1.5625</v>
      </c>
      <c r="K38" s="8">
        <v>3.2865699999999999E-5</v>
      </c>
      <c r="L38" s="8">
        <v>1.8400999999999999E-3</v>
      </c>
      <c r="M38" s="7">
        <f t="shared" si="0"/>
        <v>4.4889143709618459E-4</v>
      </c>
      <c r="N38" s="6">
        <v>6.4515500000000003E-2</v>
      </c>
      <c r="O38" s="6">
        <v>4.0404200000000003E-3</v>
      </c>
      <c r="P38" s="6">
        <v>8.54237</v>
      </c>
      <c r="Q38" s="6">
        <v>61.764499999999998</v>
      </c>
      <c r="R38" s="6">
        <v>5.7903099999999998E-8</v>
      </c>
      <c r="S38" s="6">
        <v>8.6196800000000001E-5</v>
      </c>
      <c r="T38" s="6">
        <v>0.376027</v>
      </c>
      <c r="U38" s="6">
        <v>0.95745599999999997</v>
      </c>
      <c r="V38" s="6">
        <v>1.98833209332127</v>
      </c>
      <c r="W38" s="6">
        <v>1.74483217667896E-2</v>
      </c>
      <c r="X38" s="6">
        <v>0.27430793048934998</v>
      </c>
      <c r="Y38" s="6">
        <v>1.06947201148959E-2</v>
      </c>
      <c r="Z38" s="6">
        <v>0.95373623650905304</v>
      </c>
      <c r="AA38" s="6">
        <v>2.5394917015070299E-2</v>
      </c>
      <c r="AB38" s="6">
        <v>0.86372236817319803</v>
      </c>
      <c r="AC38" s="6">
        <v>2.83886209771422E-2</v>
      </c>
      <c r="AD38" s="6">
        <v>0.62265367467710298</v>
      </c>
      <c r="AE38" s="6">
        <v>9.1578111725663006E-2</v>
      </c>
      <c r="AF38" s="6">
        <v>0.61593919266368702</v>
      </c>
      <c r="AG38" s="6">
        <v>8.3323430898201503E-2</v>
      </c>
      <c r="AH38" s="6">
        <v>1.37479218175444</v>
      </c>
      <c r="AI38" s="6">
        <v>3.7187191328684699E-2</v>
      </c>
      <c r="AJ38" s="6">
        <v>0.325868320377385</v>
      </c>
      <c r="AK38" s="6">
        <v>1.53305977359118E-2</v>
      </c>
      <c r="AL38" s="6">
        <v>0.41449654095274002</v>
      </c>
      <c r="AM38" s="6">
        <v>3.86763360066541E-2</v>
      </c>
      <c r="AN38" s="6">
        <v>0.85040834195524795</v>
      </c>
      <c r="AO38" s="6">
        <v>5.3714150022813698E-2</v>
      </c>
      <c r="AP38" s="6">
        <v>0.32029907745184</v>
      </c>
      <c r="AQ38" s="6">
        <v>0.12268402644215699</v>
      </c>
      <c r="AR38" s="6">
        <v>0.31568944358905399</v>
      </c>
      <c r="AS38" s="6">
        <v>0.11778601218849701</v>
      </c>
      <c r="AT38" s="6">
        <v>0.65121751266461403</v>
      </c>
      <c r="AU38" s="6">
        <v>7.9500977269116604E-2</v>
      </c>
      <c r="AV38" s="6">
        <v>0.40522843325121799</v>
      </c>
      <c r="AW38" s="6">
        <v>7.8112287859800206E-2</v>
      </c>
      <c r="AX38" s="6">
        <v>7.6214496785538294E-2</v>
      </c>
      <c r="AY38" s="6">
        <v>1.35091645462479E-2</v>
      </c>
      <c r="AZ38" s="6">
        <v>1.0526599374015499</v>
      </c>
      <c r="BA38" s="6">
        <v>0.10948038106102401</v>
      </c>
      <c r="BB38" s="6">
        <v>5.7047247871057499E-2</v>
      </c>
      <c r="BC38" s="6">
        <v>4.9830766463787798E-2</v>
      </c>
      <c r="BD38" s="6">
        <v>6.8375491410989198E-2</v>
      </c>
      <c r="BE38" s="6">
        <v>5.6888502637331403E-2</v>
      </c>
    </row>
    <row r="39" spans="1:57" x14ac:dyDescent="0.2">
      <c r="A39" s="6" t="s">
        <v>37</v>
      </c>
      <c r="B39" s="6" t="s">
        <v>114</v>
      </c>
      <c r="C39" s="6" t="s">
        <v>121</v>
      </c>
      <c r="D39" s="6" t="s">
        <v>103</v>
      </c>
      <c r="E39" s="6">
        <v>40</v>
      </c>
      <c r="F39" s="7">
        <v>4.6950000000000002E-7</v>
      </c>
      <c r="G39" s="7">
        <v>4.6325000000000002E-7</v>
      </c>
      <c r="H39" s="7">
        <v>9.9999999999999593E-10</v>
      </c>
      <c r="I39" s="7">
        <v>1.25830573921179E-9</v>
      </c>
      <c r="J39" s="6">
        <v>1.33120340788073</v>
      </c>
      <c r="K39" s="8">
        <v>2.9681099999999999E-5</v>
      </c>
      <c r="L39" s="8">
        <v>1.74135E-3</v>
      </c>
      <c r="M39" s="7">
        <f t="shared" si="0"/>
        <v>4.2838453250852081E-4</v>
      </c>
      <c r="N39" s="6">
        <v>6.48976E-2</v>
      </c>
      <c r="O39" s="6">
        <v>3.6255300000000001E-3</v>
      </c>
      <c r="P39" s="6">
        <v>7.33507</v>
      </c>
      <c r="Q39" s="6">
        <v>55.8613</v>
      </c>
      <c r="R39" s="6">
        <v>5.6724499999999999E-8</v>
      </c>
      <c r="S39" s="6">
        <v>8.4749399999999999E-5</v>
      </c>
      <c r="T39" s="6">
        <v>0.42875999999999997</v>
      </c>
      <c r="U39" s="6">
        <v>0.95389299999999999</v>
      </c>
      <c r="V39" s="6">
        <v>1.9718119210720699</v>
      </c>
      <c r="W39" s="6">
        <v>1.8941080114402299E-2</v>
      </c>
      <c r="X39" s="6">
        <v>0.28486824460617399</v>
      </c>
      <c r="Y39" s="6">
        <v>1.14678906282118E-2</v>
      </c>
      <c r="Z39" s="6">
        <v>0.935185525117461</v>
      </c>
      <c r="AA39" s="6">
        <v>2.1843192399612101E-2</v>
      </c>
      <c r="AB39" s="6">
        <v>0.86621899306801098</v>
      </c>
      <c r="AC39" s="6">
        <v>2.8314224681726001E-2</v>
      </c>
      <c r="AD39" s="6">
        <v>0.59606822603569398</v>
      </c>
      <c r="AE39" s="6">
        <v>9.4680069148353904E-2</v>
      </c>
      <c r="AF39" s="6">
        <v>0.58488614998085198</v>
      </c>
      <c r="AG39" s="6">
        <v>8.4060359301626794E-2</v>
      </c>
      <c r="AH39" s="6">
        <v>1.3596244548704799</v>
      </c>
      <c r="AI39" s="6">
        <v>3.2378873364923101E-2</v>
      </c>
      <c r="AJ39" s="6">
        <v>0.332536556105827</v>
      </c>
      <c r="AK39" s="6">
        <v>1.3264088216233301E-2</v>
      </c>
      <c r="AL39" s="6">
        <v>0.46443742523013298</v>
      </c>
      <c r="AM39" s="6">
        <v>4.0652919516663201E-2</v>
      </c>
      <c r="AN39" s="6">
        <v>0.85485622752464796</v>
      </c>
      <c r="AO39" s="6">
        <v>4.65144204165195E-2</v>
      </c>
      <c r="AP39" s="6">
        <v>0.34392896447669402</v>
      </c>
      <c r="AQ39" s="6">
        <v>0.11977134031033899</v>
      </c>
      <c r="AR39" s="6">
        <v>0.33831364454635199</v>
      </c>
      <c r="AS39" s="6">
        <v>0.115294626568854</v>
      </c>
      <c r="AT39" s="6">
        <v>0.508165403960813</v>
      </c>
      <c r="AU39" s="6">
        <v>9.9123409541663904E-2</v>
      </c>
      <c r="AV39" s="6">
        <v>0.50214923299656999</v>
      </c>
      <c r="AW39" s="6">
        <v>0.104448998794792</v>
      </c>
      <c r="AX39" s="6">
        <v>8.3896443228516707E-2</v>
      </c>
      <c r="AY39" s="6">
        <v>1.2711973427064999E-2</v>
      </c>
      <c r="AZ39" s="6">
        <v>0.898139766915246</v>
      </c>
      <c r="BA39" s="6">
        <v>0.135851992539335</v>
      </c>
      <c r="BB39" s="6">
        <v>6.0002809487612198E-2</v>
      </c>
      <c r="BC39" s="6">
        <v>4.6653529924665399E-2</v>
      </c>
      <c r="BD39" s="6">
        <v>7.6801878371590596E-2</v>
      </c>
      <c r="BE39" s="6">
        <v>5.3151930479385497E-2</v>
      </c>
    </row>
    <row r="40" spans="1:57" x14ac:dyDescent="0.2">
      <c r="A40" s="6" t="s">
        <v>38</v>
      </c>
      <c r="B40" s="6" t="s">
        <v>114</v>
      </c>
      <c r="C40" s="6" t="s">
        <v>121</v>
      </c>
      <c r="D40" s="6" t="s">
        <v>103</v>
      </c>
      <c r="E40" s="6">
        <v>55</v>
      </c>
      <c r="F40" s="7">
        <v>2.7375000000000003E-7</v>
      </c>
      <c r="G40" s="7">
        <v>2.6925000000000001E-7</v>
      </c>
      <c r="H40" s="7">
        <v>1.25830573921179E-9</v>
      </c>
      <c r="I40" s="7">
        <v>5.0000000000001099E-10</v>
      </c>
      <c r="J40" s="6">
        <v>1.6438356164383601</v>
      </c>
      <c r="K40" s="8">
        <v>3.3135500000000001E-5</v>
      </c>
      <c r="L40" s="8">
        <v>2.0035600000000001E-3</v>
      </c>
      <c r="M40" s="7">
        <f t="shared" si="0"/>
        <v>4.156531109545995E-4</v>
      </c>
      <c r="N40" s="6">
        <v>3.8482000000000002E-2</v>
      </c>
      <c r="O40" s="6">
        <v>5.6082800000000002E-3</v>
      </c>
      <c r="P40" s="6">
        <v>20.470199999999998</v>
      </c>
      <c r="Q40" s="6">
        <v>81.900899999999993</v>
      </c>
      <c r="R40" s="6">
        <v>7.1033100000000004E-8</v>
      </c>
      <c r="S40" s="6">
        <v>1.35671E-4</v>
      </c>
      <c r="T40" s="6">
        <v>0.19897300000000001</v>
      </c>
      <c r="U40" s="6">
        <v>0.95147499999999996</v>
      </c>
      <c r="V40" s="6">
        <v>2.0074177688358601</v>
      </c>
      <c r="W40" s="6">
        <v>1.5641827116318899E-2</v>
      </c>
      <c r="X40" s="6">
        <v>0.266553192455808</v>
      </c>
      <c r="Y40" s="6">
        <v>9.7315704547256895E-3</v>
      </c>
      <c r="Z40" s="6">
        <v>0.97696740453401298</v>
      </c>
      <c r="AA40" s="6">
        <v>1.9007310287413402E-2</v>
      </c>
      <c r="AB40" s="6">
        <v>0.84513813338412203</v>
      </c>
      <c r="AC40" s="6">
        <v>2.64509663103095E-2</v>
      </c>
      <c r="AD40" s="6">
        <v>0.74961299160540895</v>
      </c>
      <c r="AE40" s="6">
        <v>7.6925417525897904E-2</v>
      </c>
      <c r="AF40" s="6">
        <v>0.74586398910721496</v>
      </c>
      <c r="AG40" s="6">
        <v>7.3895307931438795E-2</v>
      </c>
      <c r="AH40" s="6">
        <v>1.3532621434912899</v>
      </c>
      <c r="AI40" s="6">
        <v>5.82421618023162E-2</v>
      </c>
      <c r="AJ40" s="6">
        <v>0.312634990998781</v>
      </c>
      <c r="AK40" s="6">
        <v>1.96526927364272E-2</v>
      </c>
      <c r="AL40" s="6">
        <v>0.223467763551945</v>
      </c>
      <c r="AM40" s="6">
        <v>3.0099273755046001E-2</v>
      </c>
      <c r="AN40" s="6">
        <v>0.80972831125386902</v>
      </c>
      <c r="AO40" s="6">
        <v>8.7103727541496506E-2</v>
      </c>
      <c r="AP40" s="6">
        <v>0.20068109975432699</v>
      </c>
      <c r="AQ40" s="6">
        <v>0.10584842016149</v>
      </c>
      <c r="AR40" s="6">
        <v>0.200158144015816</v>
      </c>
      <c r="AS40" s="6">
        <v>0.105034086771699</v>
      </c>
      <c r="AT40" s="6">
        <v>0.45097456478050002</v>
      </c>
      <c r="AU40" s="6">
        <v>0.181420831650034</v>
      </c>
      <c r="AV40" s="6">
        <v>0.82369886950899296</v>
      </c>
      <c r="AW40" s="6">
        <v>0.23644734941610801</v>
      </c>
      <c r="AX40" s="6">
        <v>3.3038681689810299E-2</v>
      </c>
      <c r="AY40" s="6">
        <v>7.6933647847496796E-3</v>
      </c>
      <c r="AZ40" s="6">
        <v>0.79175368225540399</v>
      </c>
      <c r="BA40" s="6">
        <v>0.184484034853893</v>
      </c>
      <c r="BB40" s="6">
        <v>4.97143889320288E-2</v>
      </c>
      <c r="BC40" s="6">
        <v>4.9858672971015497E-2</v>
      </c>
      <c r="BD40" s="6">
        <v>5.4044711849801398E-2</v>
      </c>
      <c r="BE40" s="6">
        <v>5.2589434397474703E-2</v>
      </c>
    </row>
    <row r="41" spans="1:57" x14ac:dyDescent="0.2">
      <c r="A41" s="6" t="s">
        <v>39</v>
      </c>
      <c r="B41" s="6" t="s">
        <v>114</v>
      </c>
      <c r="C41" s="6" t="s">
        <v>121</v>
      </c>
      <c r="D41" s="6" t="s">
        <v>104</v>
      </c>
      <c r="E41" s="6">
        <v>70</v>
      </c>
      <c r="F41" s="7">
        <v>3.0774999999999999E-7</v>
      </c>
      <c r="G41" s="7">
        <v>3.03E-7</v>
      </c>
      <c r="H41" s="7">
        <v>2.06155281280883E-9</v>
      </c>
      <c r="I41" s="7">
        <v>8.1649658092774405E-10</v>
      </c>
      <c r="J41" s="6">
        <v>1.54346060113728</v>
      </c>
      <c r="K41" s="8">
        <v>3.6965200000000003E-5</v>
      </c>
      <c r="L41" s="8">
        <v>2.46379E-3</v>
      </c>
      <c r="M41" s="7">
        <f t="shared" si="0"/>
        <v>3.7707629549102006E-4</v>
      </c>
      <c r="N41" s="6">
        <v>4.8054199999999998E-2</v>
      </c>
      <c r="O41" s="6">
        <v>6.7387599999999999E-3</v>
      </c>
      <c r="P41" s="6">
        <v>20.1006</v>
      </c>
      <c r="Q41" s="6">
        <v>81.520700000000005</v>
      </c>
      <c r="R41" s="6">
        <v>6.6948800000000002E-8</v>
      </c>
      <c r="S41" s="6">
        <v>1.5258599999999999E-4</v>
      </c>
      <c r="T41" s="6">
        <v>0.20603099999999999</v>
      </c>
      <c r="U41" s="6">
        <v>0.95530400000000004</v>
      </c>
      <c r="V41" s="6">
        <v>2.01142144716392</v>
      </c>
      <c r="W41" s="6">
        <v>1.55548091800452E-2</v>
      </c>
      <c r="X41" s="6">
        <v>0.261759585809554</v>
      </c>
      <c r="Y41" s="6">
        <v>9.5243314504131309E-3</v>
      </c>
      <c r="Z41" s="6">
        <v>0.97500353069141898</v>
      </c>
      <c r="AA41" s="6">
        <v>1.8399723599077499E-2</v>
      </c>
      <c r="AB41" s="6">
        <v>0.85529478284120697</v>
      </c>
      <c r="AC41" s="6">
        <v>2.6220736479169799E-2</v>
      </c>
      <c r="AD41" s="6">
        <v>0.73979296688748997</v>
      </c>
      <c r="AE41" s="6">
        <v>9.0436396806605798E-2</v>
      </c>
      <c r="AF41" s="6">
        <v>0.73742096534379498</v>
      </c>
      <c r="AG41" s="6">
        <v>8.9852306082628203E-2</v>
      </c>
      <c r="AH41" s="6">
        <v>1.4012576471217799</v>
      </c>
      <c r="AI41" s="6">
        <v>4.5611705990486397E-2</v>
      </c>
      <c r="AJ41" s="6">
        <v>0.29782952194201701</v>
      </c>
      <c r="AK41" s="6">
        <v>3.2243249916841098E-2</v>
      </c>
      <c r="AL41" s="6">
        <v>0.24699288822013701</v>
      </c>
      <c r="AM41" s="6">
        <v>3.3082711994652701E-2</v>
      </c>
      <c r="AN41" s="6">
        <v>0.89513566913416498</v>
      </c>
      <c r="AO41" s="6">
        <v>8.6709178437121198E-2</v>
      </c>
      <c r="AP41" s="6">
        <v>0.21405813490985701</v>
      </c>
      <c r="AQ41" s="6">
        <v>0.13373721173522399</v>
      </c>
      <c r="AR41" s="6">
        <v>0.213656676343387</v>
      </c>
      <c r="AS41" s="6">
        <v>0.131397136726632</v>
      </c>
      <c r="AT41" s="6">
        <v>0.62291266371727905</v>
      </c>
      <c r="AU41" s="6">
        <v>0.114799546967522</v>
      </c>
      <c r="AV41" s="6">
        <v>0.38756101370306201</v>
      </c>
      <c r="AW41" s="6">
        <v>6.9656085456910294E-2</v>
      </c>
      <c r="AX41" s="6">
        <v>4.8804917059679501E-2</v>
      </c>
      <c r="AY41" s="6">
        <v>1.32707819224796E-2</v>
      </c>
      <c r="AZ41" s="6">
        <v>0.68461303782143201</v>
      </c>
      <c r="BA41" s="6">
        <v>0.13212720135962899</v>
      </c>
      <c r="BB41" s="6">
        <v>4.6100100898872398E-2</v>
      </c>
      <c r="BC41" s="6">
        <v>4.4452277148175998E-2</v>
      </c>
      <c r="BD41" s="6">
        <v>4.89223583128175E-2</v>
      </c>
      <c r="BE41" s="6">
        <v>4.6284984188211503E-2</v>
      </c>
    </row>
    <row r="42" spans="1:57" x14ac:dyDescent="0.2">
      <c r="A42" s="6" t="s">
        <v>40</v>
      </c>
      <c r="B42" s="6" t="s">
        <v>115</v>
      </c>
      <c r="C42" s="6" t="s">
        <v>122</v>
      </c>
      <c r="D42" s="6" t="s">
        <v>101</v>
      </c>
      <c r="E42" s="6">
        <v>5</v>
      </c>
      <c r="F42" s="7">
        <v>1.105E-6</v>
      </c>
      <c r="G42" s="7">
        <v>1.0750000000000001E-6</v>
      </c>
      <c r="H42" s="7">
        <v>5.7735026918961996E-9</v>
      </c>
      <c r="I42" s="7">
        <v>5.7735026918963204E-9</v>
      </c>
      <c r="J42" s="6">
        <v>2.7149321266968398</v>
      </c>
      <c r="K42" s="8">
        <v>1.0016E-4</v>
      </c>
      <c r="L42" s="8">
        <v>3.9140499999999996E-3</v>
      </c>
      <c r="M42" s="7">
        <f t="shared" si="0"/>
        <v>6.4314338382709261E-4</v>
      </c>
      <c r="N42" s="6">
        <v>0.15476799999999999</v>
      </c>
      <c r="O42" s="6">
        <v>7.19821E-3</v>
      </c>
      <c r="P42" s="6">
        <v>6.3703700000000003</v>
      </c>
      <c r="Q42" s="6">
        <v>44.766300000000001</v>
      </c>
      <c r="R42" s="6">
        <v>2.6403799999999999E-8</v>
      </c>
      <c r="S42" s="6">
        <v>1.3121000000000001E-4</v>
      </c>
      <c r="T42" s="6">
        <v>0.52037100000000003</v>
      </c>
      <c r="U42" s="6">
        <v>0.96386899999999998</v>
      </c>
      <c r="V42" s="6">
        <v>1.9636610285685001</v>
      </c>
      <c r="W42" s="6">
        <v>2.6874408305549501E-2</v>
      </c>
      <c r="X42" s="6">
        <v>0.28999184737172901</v>
      </c>
      <c r="Y42" s="6">
        <v>1.5096998882656899E-2</v>
      </c>
      <c r="Z42" s="6">
        <v>0.67097680888211397</v>
      </c>
      <c r="AA42" s="6">
        <v>4.2267582762333097E-2</v>
      </c>
      <c r="AB42" s="6">
        <v>0.90414981766249702</v>
      </c>
      <c r="AC42" s="6">
        <v>3.8579419926419202E-2</v>
      </c>
      <c r="AD42" s="6">
        <v>0.37997154791715199</v>
      </c>
      <c r="AE42" s="6">
        <v>0.10236906412831499</v>
      </c>
      <c r="AF42" s="6">
        <v>0.37071271160538499</v>
      </c>
      <c r="AG42" s="6">
        <v>9.2791572851775E-2</v>
      </c>
      <c r="AH42" s="6">
        <v>1.3679806007345701</v>
      </c>
      <c r="AI42" s="6">
        <v>2.6586698020815799E-2</v>
      </c>
      <c r="AJ42" s="6">
        <v>0.34208012586918601</v>
      </c>
      <c r="AK42" s="6">
        <v>1.42607237321099E-2</v>
      </c>
      <c r="AL42" s="6">
        <v>0.82431804523312702</v>
      </c>
      <c r="AM42" s="6">
        <v>4.2655035984700898E-2</v>
      </c>
      <c r="AN42" s="6">
        <v>0.895670083056748</v>
      </c>
      <c r="AO42" s="6">
        <v>3.6265017586843203E-2</v>
      </c>
      <c r="AP42" s="6">
        <v>0.54870270794199205</v>
      </c>
      <c r="AQ42" s="6">
        <v>0.14548075517891801</v>
      </c>
      <c r="AR42" s="6">
        <v>0.53779753169453204</v>
      </c>
      <c r="AS42" s="6">
        <v>0.13832337949691201</v>
      </c>
      <c r="AT42" s="6">
        <v>0.53411058076296603</v>
      </c>
      <c r="AU42" s="6">
        <v>0.112540230979032</v>
      </c>
      <c r="AV42" s="6">
        <v>0.40382757448832302</v>
      </c>
      <c r="AW42" s="6">
        <v>8.9180260179034299E-2</v>
      </c>
      <c r="AX42" s="6">
        <v>0.13252767014223299</v>
      </c>
      <c r="AY42" s="6">
        <v>1.9171782228834901E-2</v>
      </c>
      <c r="AZ42" s="6">
        <v>1.0120505050034001</v>
      </c>
      <c r="BA42" s="6">
        <v>0.137398991588883</v>
      </c>
      <c r="BB42" s="6">
        <v>7.1325744140855699E-2</v>
      </c>
      <c r="BC42" s="6">
        <v>5.7956230622730698E-2</v>
      </c>
      <c r="BD42" s="6">
        <v>9.1486168953665403E-2</v>
      </c>
      <c r="BE42" s="6">
        <v>7.0135375575894193E-2</v>
      </c>
    </row>
    <row r="43" spans="1:57" x14ac:dyDescent="0.2">
      <c r="A43" s="6" t="s">
        <v>41</v>
      </c>
      <c r="B43" s="6" t="s">
        <v>115</v>
      </c>
      <c r="C43" s="6" t="s">
        <v>122</v>
      </c>
      <c r="D43" s="6" t="s">
        <v>101</v>
      </c>
      <c r="E43" s="6">
        <v>10</v>
      </c>
      <c r="F43" s="7">
        <v>1.11E-6</v>
      </c>
      <c r="G43" s="7">
        <v>1.0750000000000001E-6</v>
      </c>
      <c r="H43" s="6">
        <v>0</v>
      </c>
      <c r="I43" s="7">
        <v>5.7735026918963204E-9</v>
      </c>
      <c r="J43" s="6">
        <v>3.15315315315316</v>
      </c>
      <c r="K43" s="8">
        <v>9.4826299999999997E-5</v>
      </c>
      <c r="L43" s="8">
        <v>3.8782199999999999E-3</v>
      </c>
      <c r="M43" s="7">
        <f t="shared" si="0"/>
        <v>6.1452028497011935E-4</v>
      </c>
      <c r="N43" s="6">
        <v>0.163214</v>
      </c>
      <c r="O43" s="6">
        <v>6.9469500000000003E-3</v>
      </c>
      <c r="P43" s="6">
        <v>5.8426499999999999</v>
      </c>
      <c r="Q43" s="6">
        <v>43.756100000000004</v>
      </c>
      <c r="R43" s="6">
        <v>2.6348400000000001E-8</v>
      </c>
      <c r="S43" s="6">
        <v>1.2662E-4</v>
      </c>
      <c r="T43" s="6">
        <v>0.53039199999999997</v>
      </c>
      <c r="U43" s="6">
        <v>0.96424399999999999</v>
      </c>
      <c r="V43" s="6">
        <v>1.9585503886267099</v>
      </c>
      <c r="W43" s="6">
        <v>3.1116885407377198E-2</v>
      </c>
      <c r="X43" s="6">
        <v>0.28981483993235302</v>
      </c>
      <c r="Y43" s="6">
        <v>1.8125906536154399E-2</v>
      </c>
      <c r="Z43" s="6">
        <v>0.63176551920858703</v>
      </c>
      <c r="AA43" s="6">
        <v>4.00617320985686E-2</v>
      </c>
      <c r="AB43" s="6">
        <v>0.88759422645437502</v>
      </c>
      <c r="AC43" s="6">
        <v>4.63158124575659E-2</v>
      </c>
      <c r="AD43" s="6">
        <v>0.361883329888112</v>
      </c>
      <c r="AE43" s="6">
        <v>0.100978209653348</v>
      </c>
      <c r="AF43" s="6">
        <v>0.352806708416739</v>
      </c>
      <c r="AG43" s="6">
        <v>9.1172685817426602E-2</v>
      </c>
      <c r="AH43" s="6">
        <v>1.36551610200277</v>
      </c>
      <c r="AI43" s="6">
        <v>2.3934113650911901E-2</v>
      </c>
      <c r="AJ43" s="6">
        <v>0.34461772431982601</v>
      </c>
      <c r="AK43" s="6">
        <v>1.3090136334440099E-2</v>
      </c>
      <c r="AL43" s="6">
        <v>0.83520766952953096</v>
      </c>
      <c r="AM43" s="6">
        <v>4.8754772929547399E-2</v>
      </c>
      <c r="AN43" s="6">
        <v>0.88762375447981101</v>
      </c>
      <c r="AO43" s="6">
        <v>3.7748315469165003E-2</v>
      </c>
      <c r="AP43" s="6">
        <v>0.56698112176352</v>
      </c>
      <c r="AQ43" s="6">
        <v>0.14714845130977899</v>
      </c>
      <c r="AR43" s="6">
        <v>0.55545486959660595</v>
      </c>
      <c r="AS43" s="6">
        <v>0.137056903336882</v>
      </c>
      <c r="AT43" s="6">
        <v>0.53934542000139696</v>
      </c>
      <c r="AU43" s="6">
        <v>7.6196090076522199E-2</v>
      </c>
      <c r="AV43" s="6">
        <v>0.39075485554899703</v>
      </c>
      <c r="AW43" s="6">
        <v>7.2233854695663596E-2</v>
      </c>
      <c r="AX43" s="6">
        <v>0.13284413050847099</v>
      </c>
      <c r="AY43" s="6">
        <v>1.79630794143938E-2</v>
      </c>
      <c r="AZ43" s="6">
        <v>1.00774568048808</v>
      </c>
      <c r="BA43" s="6">
        <v>0.120978817624497</v>
      </c>
      <c r="BB43" s="6">
        <v>7.1135548348369104E-2</v>
      </c>
      <c r="BC43" s="6">
        <v>5.6538840899120597E-2</v>
      </c>
      <c r="BD43" s="6">
        <v>9.1742808351231706E-2</v>
      </c>
      <c r="BE43" s="6">
        <v>6.9731465134646606E-2</v>
      </c>
    </row>
    <row r="44" spans="1:57" x14ac:dyDescent="0.2">
      <c r="A44" s="6" t="s">
        <v>42</v>
      </c>
      <c r="B44" s="6" t="s">
        <v>115</v>
      </c>
      <c r="C44" s="6" t="s">
        <v>122</v>
      </c>
      <c r="D44" s="6" t="s">
        <v>101</v>
      </c>
      <c r="E44" s="6">
        <v>15</v>
      </c>
      <c r="F44" s="7">
        <v>1.02E-6</v>
      </c>
      <c r="G44" s="7">
        <v>9.8750000000000007E-7</v>
      </c>
      <c r="H44" s="6">
        <v>0</v>
      </c>
      <c r="I44" s="7">
        <v>2.6457513110645899E-9</v>
      </c>
      <c r="J44" s="6">
        <v>3.1862745098039098</v>
      </c>
      <c r="K44" s="8">
        <v>9.2852199999999998E-5</v>
      </c>
      <c r="L44" s="8">
        <v>3.7093400000000002E-3</v>
      </c>
      <c r="M44" s="7">
        <f t="shared" si="0"/>
        <v>6.2912278602587077E-4</v>
      </c>
      <c r="N44" s="6">
        <v>0.14490900000000001</v>
      </c>
      <c r="O44" s="6">
        <v>6.6341600000000001E-3</v>
      </c>
      <c r="P44" s="6">
        <v>6.0810500000000003</v>
      </c>
      <c r="Q44" s="6">
        <v>43.949599999999997</v>
      </c>
      <c r="R44" s="6">
        <v>2.54516E-8</v>
      </c>
      <c r="S44" s="6">
        <v>1.2238E-4</v>
      </c>
      <c r="T44" s="6">
        <v>0.52795199999999998</v>
      </c>
      <c r="U44" s="6">
        <v>0.96396000000000004</v>
      </c>
      <c r="V44" s="6">
        <v>1.95425241937656</v>
      </c>
      <c r="W44" s="6">
        <v>2.7476371161923401E-2</v>
      </c>
      <c r="X44" s="6">
        <v>0.29584460630082499</v>
      </c>
      <c r="Y44" s="6">
        <v>1.6359048463199601E-2</v>
      </c>
      <c r="Z44" s="6">
        <v>0.63818429508390095</v>
      </c>
      <c r="AA44" s="6">
        <v>3.4359659508196E-2</v>
      </c>
      <c r="AB44" s="6">
        <v>0.87671120323354701</v>
      </c>
      <c r="AC44" s="6">
        <v>4.2609382159665803E-2</v>
      </c>
      <c r="AD44" s="6">
        <v>0.36874553014655798</v>
      </c>
      <c r="AE44" s="6">
        <v>9.3528719345978797E-2</v>
      </c>
      <c r="AF44" s="6">
        <v>0.36000515988050902</v>
      </c>
      <c r="AG44" s="6">
        <v>8.4901822562475193E-2</v>
      </c>
      <c r="AH44" s="6">
        <v>1.3484493470282199</v>
      </c>
      <c r="AI44" s="6">
        <v>2.1695560072627199E-2</v>
      </c>
      <c r="AJ44" s="6">
        <v>0.34407673713439502</v>
      </c>
      <c r="AK44" s="6">
        <v>1.31316668704288E-2</v>
      </c>
      <c r="AL44" s="6">
        <v>0.84377766214709404</v>
      </c>
      <c r="AM44" s="6">
        <v>4.1797421926417097E-2</v>
      </c>
      <c r="AN44" s="6">
        <v>0.90245662469958099</v>
      </c>
      <c r="AO44" s="6">
        <v>3.2909774911835298E-2</v>
      </c>
      <c r="AP44" s="6">
        <v>0.56597612002169895</v>
      </c>
      <c r="AQ44" s="6">
        <v>0.13523042282700101</v>
      </c>
      <c r="AR44" s="6">
        <v>0.55406854525657201</v>
      </c>
      <c r="AS44" s="6">
        <v>0.12709445142522899</v>
      </c>
      <c r="AT44" s="6">
        <v>0.52538900520389298</v>
      </c>
      <c r="AU44" s="6">
        <v>9.0928583067207594E-2</v>
      </c>
      <c r="AV44" s="6">
        <v>0.40541388574536402</v>
      </c>
      <c r="AW44" s="6">
        <v>8.4148757780186698E-2</v>
      </c>
      <c r="AX44" s="6">
        <v>0.12356200975633801</v>
      </c>
      <c r="AY44" s="6">
        <v>1.86083918563918E-2</v>
      </c>
      <c r="AZ44" s="6">
        <v>1.0631865526979201</v>
      </c>
      <c r="BA44" s="6">
        <v>0.12886871467928701</v>
      </c>
      <c r="BB44" s="6">
        <v>6.5278349831742799E-2</v>
      </c>
      <c r="BC44" s="6">
        <v>5.7152394380603502E-2</v>
      </c>
      <c r="BD44" s="6">
        <v>8.5907128038932204E-2</v>
      </c>
      <c r="BE44" s="6">
        <v>6.7531897544787806E-2</v>
      </c>
    </row>
    <row r="45" spans="1:57" x14ac:dyDescent="0.2">
      <c r="A45" s="6" t="s">
        <v>43</v>
      </c>
      <c r="B45" s="6" t="s">
        <v>115</v>
      </c>
      <c r="C45" s="6" t="s">
        <v>122</v>
      </c>
      <c r="D45" s="6" t="s">
        <v>106</v>
      </c>
      <c r="E45" s="6">
        <v>20</v>
      </c>
      <c r="F45" s="7">
        <v>9.3949999999999996E-7</v>
      </c>
      <c r="G45" s="7">
        <v>9.2925000000000004E-7</v>
      </c>
      <c r="H45" s="7">
        <v>1.73205080756887E-9</v>
      </c>
      <c r="I45" s="7">
        <v>1.4999999999999499E-9</v>
      </c>
      <c r="J45" s="6">
        <v>1.0910058541777501</v>
      </c>
      <c r="K45" s="8">
        <v>6.03734E-5</v>
      </c>
      <c r="L45" s="8">
        <v>3.64197E-3</v>
      </c>
      <c r="M45" s="7">
        <f t="shared" si="0"/>
        <v>4.166286485879635E-4</v>
      </c>
      <c r="N45" s="6">
        <v>0.15239</v>
      </c>
      <c r="O45" s="6">
        <v>7.5688600000000002E-3</v>
      </c>
      <c r="P45" s="6">
        <v>7.3628400000000003</v>
      </c>
      <c r="Q45" s="6">
        <v>58.954599999999999</v>
      </c>
      <c r="R45" s="6">
        <v>2.7541300000000001E-8</v>
      </c>
      <c r="S45" s="6">
        <v>1.2660300000000001E-4</v>
      </c>
      <c r="T45" s="6">
        <v>0.39696900000000002</v>
      </c>
      <c r="U45" s="6">
        <v>0.96696000000000004</v>
      </c>
      <c r="V45" s="6">
        <v>1.9588729808032901</v>
      </c>
      <c r="W45" s="6">
        <v>2.70678997852506E-2</v>
      </c>
      <c r="X45" s="6">
        <v>0.28871325941211801</v>
      </c>
      <c r="Y45" s="6">
        <v>1.5394217414947901E-2</v>
      </c>
      <c r="Z45" s="6">
        <v>0.66682665047592005</v>
      </c>
      <c r="AA45" s="6">
        <v>3.5879964541492101E-2</v>
      </c>
      <c r="AB45" s="6">
        <v>0.89394743660231302</v>
      </c>
      <c r="AC45" s="6">
        <v>4.1092099508794701E-2</v>
      </c>
      <c r="AD45" s="6">
        <v>0.38253310780301802</v>
      </c>
      <c r="AE45" s="6">
        <v>9.34894595348367E-2</v>
      </c>
      <c r="AF45" s="6">
        <v>0.37383292190675899</v>
      </c>
      <c r="AG45" s="6">
        <v>8.5860259092357394E-2</v>
      </c>
      <c r="AH45" s="6">
        <v>1.3718167477988801</v>
      </c>
      <c r="AI45" s="6">
        <v>2.25062014634477E-2</v>
      </c>
      <c r="AJ45" s="6">
        <v>0.33313434893225802</v>
      </c>
      <c r="AK45" s="6">
        <v>1.27978163405272E-2</v>
      </c>
      <c r="AL45" s="6">
        <v>0.82077968776066801</v>
      </c>
      <c r="AM45" s="6">
        <v>4.2622806621008001E-2</v>
      </c>
      <c r="AN45" s="6">
        <v>0.88779030253855795</v>
      </c>
      <c r="AO45" s="6">
        <v>2.9196803128835099E-2</v>
      </c>
      <c r="AP45" s="6">
        <v>0.54164893131439396</v>
      </c>
      <c r="AQ45" s="6">
        <v>0.12675254337552699</v>
      </c>
      <c r="AR45" s="6">
        <v>0.53207198372654596</v>
      </c>
      <c r="AS45" s="6">
        <v>0.11987300429742</v>
      </c>
      <c r="AT45" s="6">
        <v>0.58909193015054295</v>
      </c>
      <c r="AU45" s="6">
        <v>7.7305223620148605E-2</v>
      </c>
      <c r="AV45" s="6">
        <v>0.40470459264389902</v>
      </c>
      <c r="AW45" s="6">
        <v>9.4151903153977895E-2</v>
      </c>
      <c r="AX45" s="6">
        <v>0.130454918656354</v>
      </c>
      <c r="AY45" s="6">
        <v>1.9907195504227999E-2</v>
      </c>
      <c r="AZ45" s="6">
        <v>0.99185333760696404</v>
      </c>
      <c r="BA45" s="6">
        <v>0.10736006807826801</v>
      </c>
      <c r="BB45" s="6">
        <v>7.5817960882588603E-2</v>
      </c>
      <c r="BC45" s="6">
        <v>5.1500725802777897E-2</v>
      </c>
      <c r="BD45" s="6">
        <v>9.4102901335022193E-2</v>
      </c>
      <c r="BE45" s="6">
        <v>6.0503006471777199E-2</v>
      </c>
    </row>
    <row r="46" spans="1:57" x14ac:dyDescent="0.2">
      <c r="A46" s="6" t="s">
        <v>44</v>
      </c>
      <c r="B46" s="6" t="s">
        <v>115</v>
      </c>
      <c r="C46" s="6" t="s">
        <v>122</v>
      </c>
      <c r="D46" s="6" t="s">
        <v>107</v>
      </c>
      <c r="E46" s="6">
        <v>26</v>
      </c>
      <c r="F46" s="7">
        <v>4.5625000000000003E-7</v>
      </c>
      <c r="G46" s="7">
        <v>4.4999999999999998E-7</v>
      </c>
      <c r="H46" s="7">
        <v>2.7537852736430598E-9</v>
      </c>
      <c r="I46" s="7">
        <v>2.7080128015453298E-9</v>
      </c>
      <c r="J46" s="6">
        <v>1.3698630136986201</v>
      </c>
      <c r="K46" s="8">
        <v>2.9974699999999999E-5</v>
      </c>
      <c r="L46" s="8">
        <v>2.1181400000000001E-3</v>
      </c>
      <c r="M46" s="7">
        <f t="shared" si="0"/>
        <v>3.5566411026110851E-4</v>
      </c>
      <c r="N46" s="6">
        <v>8.5133500000000001E-2</v>
      </c>
      <c r="O46" s="6">
        <v>4.7663699999999998E-3</v>
      </c>
      <c r="P46" s="6">
        <v>7.9709300000000001</v>
      </c>
      <c r="Q46" s="6">
        <v>60.224299999999999</v>
      </c>
      <c r="R46" s="6">
        <v>1.19506E-8</v>
      </c>
      <c r="S46" s="6">
        <v>7.6694700000000003E-5</v>
      </c>
      <c r="T46" s="6">
        <v>0.39024700000000001</v>
      </c>
      <c r="U46" s="6">
        <v>0.96855599999999997</v>
      </c>
      <c r="V46" s="6">
        <v>1.95371781583079</v>
      </c>
      <c r="W46" s="6">
        <v>2.4837183991183499E-2</v>
      </c>
      <c r="X46" s="6">
        <v>0.29411812757217298</v>
      </c>
      <c r="Y46" s="6">
        <v>1.42431822857511E-2</v>
      </c>
      <c r="Z46" s="6">
        <v>0.69616305821437496</v>
      </c>
      <c r="AA46" s="6">
        <v>3.2808799802069903E-2</v>
      </c>
      <c r="AB46" s="6">
        <v>0.87533354668483698</v>
      </c>
      <c r="AC46" s="6">
        <v>3.3216013357807099E-2</v>
      </c>
      <c r="AD46" s="6">
        <v>0.40179106727598002</v>
      </c>
      <c r="AE46" s="6">
        <v>9.3765646789734106E-2</v>
      </c>
      <c r="AF46" s="6">
        <v>0.392902956726149</v>
      </c>
      <c r="AG46" s="6">
        <v>8.3596919488788404E-2</v>
      </c>
      <c r="AH46" s="6">
        <v>1.3517716302001499</v>
      </c>
      <c r="AI46" s="6">
        <v>2.3840454495201401E-2</v>
      </c>
      <c r="AJ46" s="6">
        <v>0.345053584184559</v>
      </c>
      <c r="AK46" s="6">
        <v>1.14561038682661E-2</v>
      </c>
      <c r="AL46" s="6">
        <v>0.80361019301143199</v>
      </c>
      <c r="AM46" s="6">
        <v>3.8202853478980801E-2</v>
      </c>
      <c r="AN46" s="6">
        <v>0.86522080848759397</v>
      </c>
      <c r="AO46" s="6">
        <v>3.08530345354282E-2</v>
      </c>
      <c r="AP46" s="6">
        <v>0.54140874108833004</v>
      </c>
      <c r="AQ46" s="6">
        <v>0.120131249774169</v>
      </c>
      <c r="AR46" s="6">
        <v>0.53267934165116204</v>
      </c>
      <c r="AS46" s="6">
        <v>0.11169025332514999</v>
      </c>
      <c r="AT46" s="6">
        <v>0.53423152765126902</v>
      </c>
      <c r="AU46" s="6">
        <v>7.6276165423796102E-2</v>
      </c>
      <c r="AV46" s="6">
        <v>0.35329791007636802</v>
      </c>
      <c r="AW46" s="6">
        <v>7.7213919766087102E-2</v>
      </c>
      <c r="AX46" s="6">
        <v>0.116957457112285</v>
      </c>
      <c r="AY46" s="6">
        <v>1.3818551257789099E-2</v>
      </c>
      <c r="AZ46" s="6">
        <v>1.10357110026774</v>
      </c>
      <c r="BA46" s="6">
        <v>0.12131661581928301</v>
      </c>
      <c r="BB46" s="6">
        <v>5.6800191635689903E-2</v>
      </c>
      <c r="BC46" s="6">
        <v>4.3955703386622601E-2</v>
      </c>
      <c r="BD46" s="6">
        <v>7.4426738295099604E-2</v>
      </c>
      <c r="BE46" s="6">
        <v>5.61518418373739E-2</v>
      </c>
    </row>
    <row r="47" spans="1:57" x14ac:dyDescent="0.2">
      <c r="A47" s="6" t="s">
        <v>45</v>
      </c>
      <c r="B47" s="6" t="s">
        <v>115</v>
      </c>
      <c r="C47" s="6" t="s">
        <v>122</v>
      </c>
      <c r="D47" s="6" t="s">
        <v>108</v>
      </c>
      <c r="E47" s="6">
        <v>33</v>
      </c>
      <c r="F47" s="7">
        <v>5.4799999999999998E-7</v>
      </c>
      <c r="G47" s="7">
        <v>5.4374999999999998E-7</v>
      </c>
      <c r="H47" s="7">
        <v>1.82574185835054E-9</v>
      </c>
      <c r="I47" s="7">
        <v>2.6299556396765801E-9</v>
      </c>
      <c r="J47" s="6">
        <v>0.77554744525547503</v>
      </c>
      <c r="K47" s="8">
        <v>3.4523400000000002E-5</v>
      </c>
      <c r="L47" s="8">
        <v>2.4099899999999999E-3</v>
      </c>
      <c r="M47" s="7">
        <f t="shared" si="0"/>
        <v>3.6002957627854712E-4</v>
      </c>
      <c r="N47" s="6">
        <v>0.109379</v>
      </c>
      <c r="O47" s="6">
        <v>5.4361000000000001E-3</v>
      </c>
      <c r="P47" s="6">
        <v>7.3028500000000003</v>
      </c>
      <c r="Q47" s="6">
        <v>59.100900000000003</v>
      </c>
      <c r="R47" s="6">
        <v>8.5193299999999994E-9</v>
      </c>
      <c r="S47" s="6">
        <v>8.3486399999999994E-5</v>
      </c>
      <c r="T47" s="6">
        <v>0.40846399999999999</v>
      </c>
      <c r="U47" s="6">
        <v>0.97025399999999995</v>
      </c>
      <c r="V47" s="6">
        <v>1.9665077390924099</v>
      </c>
      <c r="W47" s="6">
        <v>2.8084262590116899E-2</v>
      </c>
      <c r="X47" s="6">
        <v>0.288581141178333</v>
      </c>
      <c r="Y47" s="6">
        <v>1.6254689212102501E-2</v>
      </c>
      <c r="Z47" s="6">
        <v>0.66433002335291402</v>
      </c>
      <c r="AA47" s="6">
        <v>3.3577057137978997E-2</v>
      </c>
      <c r="AB47" s="6">
        <v>0.88092925510287801</v>
      </c>
      <c r="AC47" s="6">
        <v>4.0561415466419101E-2</v>
      </c>
      <c r="AD47" s="6">
        <v>0.38262108741220802</v>
      </c>
      <c r="AE47" s="6">
        <v>9.8133028189328605E-2</v>
      </c>
      <c r="AF47" s="6">
        <v>0.373396473084119</v>
      </c>
      <c r="AG47" s="6">
        <v>8.5251593099770998E-2</v>
      </c>
      <c r="AH47" s="6">
        <v>1.3700973831315</v>
      </c>
      <c r="AI47" s="6">
        <v>2.45300723548348E-2</v>
      </c>
      <c r="AJ47" s="6">
        <v>0.33876668585568698</v>
      </c>
      <c r="AK47" s="6">
        <v>1.0302510457904999E-2</v>
      </c>
      <c r="AL47" s="6">
        <v>0.81394419480263502</v>
      </c>
      <c r="AM47" s="6">
        <v>4.1988911664405298E-2</v>
      </c>
      <c r="AN47" s="6">
        <v>0.85655367352450795</v>
      </c>
      <c r="AO47" s="6">
        <v>3.06757169523591E-2</v>
      </c>
      <c r="AP47" s="6">
        <v>0.54726706427435301</v>
      </c>
      <c r="AQ47" s="6">
        <v>0.122880429022758</v>
      </c>
      <c r="AR47" s="6">
        <v>0.53732073477397402</v>
      </c>
      <c r="AS47" s="6">
        <v>0.112018572963205</v>
      </c>
      <c r="AT47" s="6">
        <v>0.55931028454769105</v>
      </c>
      <c r="AU47" s="6">
        <v>0.10049623691666</v>
      </c>
      <c r="AV47" s="6">
        <v>0.41957059674031599</v>
      </c>
      <c r="AW47" s="6">
        <v>0.133610695367536</v>
      </c>
      <c r="AX47" s="6">
        <v>0.12143585868753699</v>
      </c>
      <c r="AY47" s="6">
        <v>1.5159994497470301E-2</v>
      </c>
      <c r="AZ47" s="6">
        <v>1.0743181014227901</v>
      </c>
      <c r="BA47" s="6">
        <v>0.128640114508388</v>
      </c>
      <c r="BB47" s="6">
        <v>7.0111848313439099E-2</v>
      </c>
      <c r="BC47" s="6">
        <v>5.5096549630952299E-2</v>
      </c>
      <c r="BD47" s="6">
        <v>8.9284216743862096E-2</v>
      </c>
      <c r="BE47" s="6">
        <v>6.4379814869445606E-2</v>
      </c>
    </row>
    <row r="48" spans="1:57" x14ac:dyDescent="0.2">
      <c r="A48" s="6" t="s">
        <v>46</v>
      </c>
      <c r="B48" s="6" t="s">
        <v>115</v>
      </c>
      <c r="C48" s="6" t="s">
        <v>122</v>
      </c>
      <c r="D48" s="6" t="s">
        <v>108</v>
      </c>
      <c r="E48" s="6">
        <v>52</v>
      </c>
      <c r="F48" s="7">
        <v>5.4825E-7</v>
      </c>
      <c r="G48" s="7">
        <v>5.4224999999999998E-7</v>
      </c>
      <c r="H48" s="7">
        <v>2.7537852736430702E-9</v>
      </c>
      <c r="I48" s="7">
        <v>1.2583057392118001E-9</v>
      </c>
      <c r="J48" s="6">
        <v>1.0943912448700499</v>
      </c>
      <c r="K48" s="8">
        <v>3.0811300000000001E-5</v>
      </c>
      <c r="L48" s="8">
        <v>2.49943E-3</v>
      </c>
      <c r="M48" s="7">
        <f t="shared" si="0"/>
        <v>3.0981961079942636E-4</v>
      </c>
      <c r="N48" s="6">
        <v>0.10875600000000001</v>
      </c>
      <c r="O48" s="6">
        <v>5.7806899999999998E-3</v>
      </c>
      <c r="P48" s="6">
        <v>8.1627600000000005</v>
      </c>
      <c r="Q48" s="6">
        <v>63.895499999999998</v>
      </c>
      <c r="R48" s="6">
        <v>2.0034100000000001E-8</v>
      </c>
      <c r="S48" s="6">
        <v>9.6926099999999993E-5</v>
      </c>
      <c r="T48" s="6">
        <v>0.35998200000000002</v>
      </c>
      <c r="U48" s="6">
        <v>0.96638299999999999</v>
      </c>
      <c r="V48" s="6">
        <v>1.9633998334728699</v>
      </c>
      <c r="W48" s="6">
        <v>2.0880952181435802E-2</v>
      </c>
      <c r="X48" s="6">
        <v>0.28408770794632798</v>
      </c>
      <c r="Y48" s="6">
        <v>1.24466219895004E-2</v>
      </c>
      <c r="Z48" s="6">
        <v>0.85539268903062604</v>
      </c>
      <c r="AA48" s="6">
        <v>4.1477484396135897E-2</v>
      </c>
      <c r="AB48" s="6">
        <v>0.82506254405897295</v>
      </c>
      <c r="AC48" s="6">
        <v>2.8236102850901699E-2</v>
      </c>
      <c r="AD48" s="6">
        <v>0.48768499352019301</v>
      </c>
      <c r="AE48" s="6">
        <v>0.106834186760634</v>
      </c>
      <c r="AF48" s="6">
        <v>0.47895452122848398</v>
      </c>
      <c r="AG48" s="6">
        <v>9.62592827863165E-2</v>
      </c>
      <c r="AH48" s="6">
        <v>1.3675003291818999</v>
      </c>
      <c r="AI48" s="6">
        <v>3.04306516684569E-2</v>
      </c>
      <c r="AJ48" s="6">
        <v>0.365854798299178</v>
      </c>
      <c r="AK48" s="6">
        <v>2.0581085200536101E-2</v>
      </c>
      <c r="AL48" s="6">
        <v>0.62474129424605296</v>
      </c>
      <c r="AM48" s="6">
        <v>3.9261692661134197E-2</v>
      </c>
      <c r="AN48" s="6">
        <v>0.88592848442217897</v>
      </c>
      <c r="AO48" s="6">
        <v>3.7190377538325603E-2</v>
      </c>
      <c r="AP48" s="6">
        <v>0.45863711708566701</v>
      </c>
      <c r="AQ48" s="6">
        <v>0.13897308074092199</v>
      </c>
      <c r="AR48" s="6">
        <v>0.45061069168005502</v>
      </c>
      <c r="AS48" s="6">
        <v>0.132430057822189</v>
      </c>
      <c r="AT48" s="6">
        <v>0.53546821595375205</v>
      </c>
      <c r="AU48" s="6">
        <v>8.7320109407217003E-2</v>
      </c>
      <c r="AV48" s="6">
        <v>0.38616296152136298</v>
      </c>
      <c r="AW48" s="6">
        <v>7.8356655363437402E-2</v>
      </c>
      <c r="AX48" s="6">
        <v>9.9903521435312698E-2</v>
      </c>
      <c r="AY48" s="6">
        <v>1.8175119429365599E-2</v>
      </c>
      <c r="AZ48" s="6">
        <v>1.1091089888445</v>
      </c>
      <c r="BA48" s="6">
        <v>0.12488377105627101</v>
      </c>
      <c r="BB48" s="6">
        <v>5.3677889394139401E-2</v>
      </c>
      <c r="BC48" s="6">
        <v>5.2329391393537102E-2</v>
      </c>
      <c r="BD48" s="6">
        <v>7.0430681464117795E-2</v>
      </c>
      <c r="BE48" s="6">
        <v>6.4214005138983302E-2</v>
      </c>
    </row>
    <row r="49" spans="1:57" x14ac:dyDescent="0.2">
      <c r="A49" s="6" t="s">
        <v>47</v>
      </c>
      <c r="B49" s="6" t="s">
        <v>116</v>
      </c>
      <c r="C49" s="6" t="s">
        <v>122</v>
      </c>
      <c r="D49" s="6" t="s">
        <v>101</v>
      </c>
      <c r="E49" s="6">
        <v>5</v>
      </c>
      <c r="F49" s="7">
        <v>1.3650000000000001E-6</v>
      </c>
      <c r="G49" s="7">
        <v>1.31E-6</v>
      </c>
      <c r="H49" s="7">
        <v>5.7735026918963204E-9</v>
      </c>
      <c r="I49" s="6">
        <v>0</v>
      </c>
      <c r="J49" s="6">
        <v>4.0293040293040399</v>
      </c>
      <c r="K49" s="8">
        <v>1.3185000000000001E-4</v>
      </c>
      <c r="L49" s="8">
        <v>4.8563599999999997E-3</v>
      </c>
      <c r="M49" s="7">
        <f t="shared" si="0"/>
        <v>6.8235302387107159E-4</v>
      </c>
      <c r="N49" s="6">
        <v>0.16994699999999999</v>
      </c>
      <c r="O49" s="6">
        <v>8.0617299999999996E-3</v>
      </c>
      <c r="P49" s="6">
        <v>6.0997300000000001</v>
      </c>
      <c r="Q49" s="6">
        <v>35.599400000000003</v>
      </c>
      <c r="R49" s="6">
        <v>1.9534199999999999E-8</v>
      </c>
      <c r="S49" s="6">
        <v>1.34793E-4</v>
      </c>
      <c r="T49" s="6">
        <v>0.62565499999999996</v>
      </c>
      <c r="U49" s="6">
        <v>0.96523400000000004</v>
      </c>
      <c r="V49" s="6">
        <v>1.96446524783226</v>
      </c>
      <c r="W49" s="6">
        <v>1.75735346929041E-2</v>
      </c>
      <c r="X49" s="6">
        <v>0.26929755793814603</v>
      </c>
      <c r="Y49" s="6">
        <v>1.08001639805867E-2</v>
      </c>
      <c r="Z49" s="6">
        <v>0.96307436460955098</v>
      </c>
      <c r="AA49" s="6">
        <v>1.9567884755768601E-2</v>
      </c>
      <c r="AB49" s="6">
        <v>0.83329282338518296</v>
      </c>
      <c r="AC49" s="6">
        <v>2.5277245357927199E-2</v>
      </c>
      <c r="AD49" s="6">
        <v>0.64684079475817802</v>
      </c>
      <c r="AE49" s="6">
        <v>8.6274872666853797E-2</v>
      </c>
      <c r="AF49" s="6">
        <v>0.63743112757020703</v>
      </c>
      <c r="AG49" s="6">
        <v>7.1971054992047201E-2</v>
      </c>
      <c r="AH49" s="6">
        <v>1.33070148717007</v>
      </c>
      <c r="AI49" s="6">
        <v>3.9246988293988698E-2</v>
      </c>
      <c r="AJ49" s="6">
        <v>0.33126033865072302</v>
      </c>
      <c r="AK49" s="6">
        <v>1.75625304698134E-2</v>
      </c>
      <c r="AL49" s="6">
        <v>0.37562580526370498</v>
      </c>
      <c r="AM49" s="6">
        <v>3.4465396186361803E-2</v>
      </c>
      <c r="AN49" s="6">
        <v>0.82470519224695404</v>
      </c>
      <c r="AO49" s="6">
        <v>4.77141814663537E-2</v>
      </c>
      <c r="AP49" s="6">
        <v>0.308942065945426</v>
      </c>
      <c r="AQ49" s="6">
        <v>0.123644059463959</v>
      </c>
      <c r="AR49" s="6">
        <v>0.30499132179223598</v>
      </c>
      <c r="AS49" s="6">
        <v>0.119834110822524</v>
      </c>
      <c r="AT49" s="6">
        <v>0.52871407321333197</v>
      </c>
      <c r="AU49" s="6">
        <v>0.12699656669753201</v>
      </c>
      <c r="AV49" s="6">
        <v>0.37993420422840302</v>
      </c>
      <c r="AW49" s="6">
        <v>8.9914811529625993E-2</v>
      </c>
      <c r="AX49" s="6">
        <v>6.7577360201137096E-2</v>
      </c>
      <c r="AY49" s="6">
        <v>1.2576959877187601E-2</v>
      </c>
      <c r="AZ49" s="6">
        <v>1.0776656307922401</v>
      </c>
      <c r="BA49" s="6">
        <v>0.11781800854668301</v>
      </c>
      <c r="BB49" s="6">
        <v>4.42171392963965E-2</v>
      </c>
      <c r="BC49" s="6">
        <v>4.6336087395420403E-2</v>
      </c>
      <c r="BD49" s="6">
        <v>5.7579621565811999E-2</v>
      </c>
      <c r="BE49" s="6">
        <v>5.6463161312721298E-2</v>
      </c>
    </row>
    <row r="50" spans="1:57" x14ac:dyDescent="0.2">
      <c r="A50" s="6" t="s">
        <v>48</v>
      </c>
      <c r="B50" s="6" t="s">
        <v>116</v>
      </c>
      <c r="C50" s="6" t="s">
        <v>122</v>
      </c>
      <c r="D50" s="6" t="s">
        <v>101</v>
      </c>
      <c r="E50" s="6">
        <v>10</v>
      </c>
      <c r="F50" s="7">
        <v>1.4525000000000001E-6</v>
      </c>
      <c r="G50" s="7">
        <v>1.3975E-6</v>
      </c>
      <c r="H50" s="7">
        <v>4.9999999999999496E-9</v>
      </c>
      <c r="I50" s="7">
        <v>4.9999999999999496E-9</v>
      </c>
      <c r="J50" s="6">
        <v>3.7865748709122302</v>
      </c>
      <c r="K50" s="8">
        <v>1.37656E-4</v>
      </c>
      <c r="L50" s="8">
        <v>5.0156799999999998E-3</v>
      </c>
      <c r="M50" s="7">
        <f t="shared" si="0"/>
        <v>6.8977140219879569E-4</v>
      </c>
      <c r="N50" s="6">
        <v>0.202094</v>
      </c>
      <c r="O50" s="6">
        <v>8.2425299999999996E-3</v>
      </c>
      <c r="P50" s="6">
        <v>5.1623599999999996</v>
      </c>
      <c r="Q50" s="6">
        <v>34.237299999999998</v>
      </c>
      <c r="R50" s="6">
        <v>2.0952999999999999E-8</v>
      </c>
      <c r="S50" s="6">
        <v>1.2743499999999999E-4</v>
      </c>
      <c r="T50" s="6">
        <v>0.64451499999999995</v>
      </c>
      <c r="U50" s="6">
        <v>0.97015099999999999</v>
      </c>
      <c r="V50" s="6">
        <v>1.9705879760694101</v>
      </c>
      <c r="W50" s="6">
        <v>1.6390519150526299E-2</v>
      </c>
      <c r="X50" s="6">
        <v>0.26434427378124897</v>
      </c>
      <c r="Y50" s="6">
        <v>1.03807923267596E-2</v>
      </c>
      <c r="Z50" s="6">
        <v>0.93222187263877498</v>
      </c>
      <c r="AA50" s="6">
        <v>2.2524584801976701E-2</v>
      </c>
      <c r="AB50" s="6">
        <v>0.84556013365288096</v>
      </c>
      <c r="AC50" s="6">
        <v>2.67278489515725E-2</v>
      </c>
      <c r="AD50" s="6">
        <v>0.59386773968761397</v>
      </c>
      <c r="AE50" s="6">
        <v>8.6710974976075605E-2</v>
      </c>
      <c r="AF50" s="6">
        <v>0.58461582758361996</v>
      </c>
      <c r="AG50" s="6">
        <v>7.4143632915580696E-2</v>
      </c>
      <c r="AH50" s="6">
        <v>1.3689238533750301</v>
      </c>
      <c r="AI50" s="6">
        <v>3.4129103532644499E-2</v>
      </c>
      <c r="AJ50" s="6">
        <v>0.33632374300350698</v>
      </c>
      <c r="AK50" s="6">
        <v>1.84249969424564E-2</v>
      </c>
      <c r="AL50" s="6">
        <v>0.431157607876612</v>
      </c>
      <c r="AM50" s="6">
        <v>3.4208072518112302E-2</v>
      </c>
      <c r="AN50" s="6">
        <v>0.85787153497202495</v>
      </c>
      <c r="AO50" s="6">
        <v>5.2257017951887502E-2</v>
      </c>
      <c r="AP50" s="6">
        <v>0.34832511568383101</v>
      </c>
      <c r="AQ50" s="6">
        <v>0.123155130228799</v>
      </c>
      <c r="AR50" s="6">
        <v>0.343189217335304</v>
      </c>
      <c r="AS50" s="6">
        <v>0.117638986429003</v>
      </c>
      <c r="AT50" s="6">
        <v>0.57668714459095505</v>
      </c>
      <c r="AU50" s="6">
        <v>0.100913930941261</v>
      </c>
      <c r="AV50" s="6">
        <v>0.40808648192962299</v>
      </c>
      <c r="AW50" s="6">
        <v>7.7020170898001894E-2</v>
      </c>
      <c r="AX50" s="6">
        <v>8.1529162191697202E-2</v>
      </c>
      <c r="AY50" s="6">
        <v>1.4423775047010401E-2</v>
      </c>
      <c r="AZ50" s="6">
        <v>0.98322781579830498</v>
      </c>
      <c r="BA50" s="6">
        <v>0.126270007317868</v>
      </c>
      <c r="BB50" s="6">
        <v>5.7807144628555102E-2</v>
      </c>
      <c r="BC50" s="6">
        <v>5.3334377311001102E-2</v>
      </c>
      <c r="BD50" s="6">
        <v>7.2190648366045607E-2</v>
      </c>
      <c r="BE50" s="6">
        <v>6.1209298722846597E-2</v>
      </c>
    </row>
    <row r="51" spans="1:57" x14ac:dyDescent="0.2">
      <c r="A51" s="6" t="s">
        <v>49</v>
      </c>
      <c r="B51" s="6" t="s">
        <v>116</v>
      </c>
      <c r="C51" s="6" t="s">
        <v>122</v>
      </c>
      <c r="D51" s="6" t="s">
        <v>101</v>
      </c>
      <c r="E51" s="6">
        <v>15</v>
      </c>
      <c r="F51" s="7">
        <v>1.3799999999999999E-6</v>
      </c>
      <c r="G51" s="7">
        <v>1.3124999999999999E-6</v>
      </c>
      <c r="H51" s="6">
        <v>0</v>
      </c>
      <c r="I51" s="7">
        <v>5.0000000000000597E-9</v>
      </c>
      <c r="J51" s="6">
        <v>4.8913043478260896</v>
      </c>
      <c r="K51" s="8">
        <v>1.49942E-4</v>
      </c>
      <c r="L51" s="8">
        <v>5.0795399999999996E-3</v>
      </c>
      <c r="M51" s="7">
        <f t="shared" si="0"/>
        <v>7.4188873112850562E-4</v>
      </c>
      <c r="N51" s="6">
        <v>0.16931099999999999</v>
      </c>
      <c r="O51" s="6">
        <v>8.2220899999999996E-3</v>
      </c>
      <c r="P51" s="6">
        <v>5.9220699999999997</v>
      </c>
      <c r="Q51" s="6">
        <v>33.462600000000002</v>
      </c>
      <c r="R51" s="6">
        <v>2.2828199999999999E-8</v>
      </c>
      <c r="S51" s="6">
        <v>1.29605E-4</v>
      </c>
      <c r="T51" s="6">
        <v>0.64302599999999999</v>
      </c>
      <c r="U51" s="6">
        <v>0.96894000000000002</v>
      </c>
      <c r="V51" s="6">
        <v>1.97057782084829</v>
      </c>
      <c r="W51" s="6">
        <v>2.42022720999297E-2</v>
      </c>
      <c r="X51" s="6">
        <v>0.27929365128184303</v>
      </c>
      <c r="Y51" s="6">
        <v>1.3989488655885901E-2</v>
      </c>
      <c r="Z51" s="6">
        <v>0.74863596403911103</v>
      </c>
      <c r="AA51" s="6">
        <v>4.15813995586947E-2</v>
      </c>
      <c r="AB51" s="6">
        <v>0.891606136594148</v>
      </c>
      <c r="AC51" s="6">
        <v>3.7651613119659498E-2</v>
      </c>
      <c r="AD51" s="6">
        <v>0.40790576220633701</v>
      </c>
      <c r="AE51" s="6">
        <v>0.10418334988156</v>
      </c>
      <c r="AF51" s="6">
        <v>0.39846885433325002</v>
      </c>
      <c r="AG51" s="6">
        <v>9.4403538581766699E-2</v>
      </c>
      <c r="AH51" s="6">
        <v>1.3910409423907799</v>
      </c>
      <c r="AI51" s="6">
        <v>2.42167253811271E-2</v>
      </c>
      <c r="AJ51" s="6">
        <v>0.34475377163651599</v>
      </c>
      <c r="AK51" s="6">
        <v>1.6161975005305099E-2</v>
      </c>
      <c r="AL51" s="6">
        <v>0.77538020975394895</v>
      </c>
      <c r="AM51" s="6">
        <v>4.1590763178954E-2</v>
      </c>
      <c r="AN51" s="6">
        <v>0.89496755087743496</v>
      </c>
      <c r="AO51" s="6">
        <v>3.6657809600824501E-2</v>
      </c>
      <c r="AP51" s="6">
        <v>0.51997619614950297</v>
      </c>
      <c r="AQ51" s="6">
        <v>0.136373287395572</v>
      </c>
      <c r="AR51" s="6">
        <v>0.51052643740154202</v>
      </c>
      <c r="AS51" s="6">
        <v>0.12736077167209101</v>
      </c>
      <c r="AT51" s="6">
        <v>0.56692417313367405</v>
      </c>
      <c r="AU51" s="6">
        <v>7.9056561340999101E-2</v>
      </c>
      <c r="AV51" s="6">
        <v>0.405186968377934</v>
      </c>
      <c r="AW51" s="6">
        <v>7.7730138893739004E-2</v>
      </c>
      <c r="AX51" s="6">
        <v>0.129429762476376</v>
      </c>
      <c r="AY51" s="6">
        <v>1.7230030881405501E-2</v>
      </c>
      <c r="AZ51" s="6">
        <v>0.99866533198738805</v>
      </c>
      <c r="BA51" s="6">
        <v>0.105187903828243</v>
      </c>
      <c r="BB51" s="6">
        <v>7.2118041644160705E-2</v>
      </c>
      <c r="BC51" s="6">
        <v>5.3948439722828798E-2</v>
      </c>
      <c r="BD51" s="6">
        <v>9.1012945334632597E-2</v>
      </c>
      <c r="BE51" s="6">
        <v>6.3594390610094295E-2</v>
      </c>
    </row>
    <row r="52" spans="1:57" x14ac:dyDescent="0.2">
      <c r="A52" s="6" t="s">
        <v>50</v>
      </c>
      <c r="B52" s="6" t="s">
        <v>116</v>
      </c>
      <c r="C52" s="6" t="s">
        <v>122</v>
      </c>
      <c r="D52" s="6" t="s">
        <v>101</v>
      </c>
      <c r="E52" s="6">
        <v>20</v>
      </c>
      <c r="F52" s="7">
        <v>1.4224999999999999E-6</v>
      </c>
      <c r="G52" s="7">
        <v>1.3599999999999999E-6</v>
      </c>
      <c r="H52" s="7">
        <v>5.0000000000000597E-9</v>
      </c>
      <c r="I52" s="6">
        <v>0</v>
      </c>
      <c r="J52" s="6">
        <v>4.3936731107205702</v>
      </c>
      <c r="K52" s="8">
        <v>1.7008099999999999E-4</v>
      </c>
      <c r="L52" s="8">
        <v>5.6146099999999999E-3</v>
      </c>
      <c r="M52" s="7">
        <f t="shared" si="0"/>
        <v>7.61335473153371E-4</v>
      </c>
      <c r="N52" s="6">
        <v>0.17799999999999999</v>
      </c>
      <c r="O52" s="6">
        <v>9.5295199999999997E-3</v>
      </c>
      <c r="P52" s="6">
        <v>6.3241899999999998</v>
      </c>
      <c r="Q52" s="6">
        <v>35.628300000000003</v>
      </c>
      <c r="R52" s="6">
        <v>2.7013600000000001E-8</v>
      </c>
      <c r="S52" s="6">
        <v>1.4880399999999999E-4</v>
      </c>
      <c r="T52" s="6">
        <v>0.63029900000000005</v>
      </c>
      <c r="U52" s="6">
        <v>0.96952899999999997</v>
      </c>
      <c r="V52" s="6">
        <v>1.96795673124902</v>
      </c>
      <c r="W52" s="6">
        <v>2.4941810810420299E-2</v>
      </c>
      <c r="X52" s="6">
        <v>0.27952882864203199</v>
      </c>
      <c r="Y52" s="6">
        <v>1.4847974894590299E-2</v>
      </c>
      <c r="Z52" s="6">
        <v>0.81434703910264306</v>
      </c>
      <c r="AA52" s="6">
        <v>4.6906973542967099E-2</v>
      </c>
      <c r="AB52" s="6">
        <v>0.87601053048785704</v>
      </c>
      <c r="AC52" s="6">
        <v>3.7855899666783002E-2</v>
      </c>
      <c r="AD52" s="6">
        <v>0.43471456732960501</v>
      </c>
      <c r="AE52" s="6">
        <v>0.111039064908216</v>
      </c>
      <c r="AF52" s="6">
        <v>0.424620802328532</v>
      </c>
      <c r="AG52" s="6">
        <v>9.7604905229193795E-2</v>
      </c>
      <c r="AH52" s="6">
        <v>1.37730683774473</v>
      </c>
      <c r="AI52" s="6">
        <v>2.93365820815331E-2</v>
      </c>
      <c r="AJ52" s="6">
        <v>0.34681668049136299</v>
      </c>
      <c r="AK52" s="6">
        <v>1.5915060209589899E-2</v>
      </c>
      <c r="AL52" s="6">
        <v>0.73858224021542795</v>
      </c>
      <c r="AM52" s="6">
        <v>4.5444841127823703E-2</v>
      </c>
      <c r="AN52" s="6">
        <v>0.88640601928056095</v>
      </c>
      <c r="AO52" s="6">
        <v>4.0622109471950302E-2</v>
      </c>
      <c r="AP52" s="6">
        <v>0.48757943174028301</v>
      </c>
      <c r="AQ52" s="6">
        <v>0.14072695545330699</v>
      </c>
      <c r="AR52" s="6">
        <v>0.47855786171984199</v>
      </c>
      <c r="AS52" s="6">
        <v>0.13215752487176199</v>
      </c>
      <c r="AT52" s="6">
        <v>0.57903991819225598</v>
      </c>
      <c r="AU52" s="6">
        <v>9.6679208538804406E-2</v>
      </c>
      <c r="AV52" s="6">
        <v>0.44942141420856802</v>
      </c>
      <c r="AW52" s="6">
        <v>0.13723151297781999</v>
      </c>
      <c r="AX52" s="6">
        <v>0.12954951697325601</v>
      </c>
      <c r="AY52" s="6">
        <v>1.5295321080508699E-2</v>
      </c>
      <c r="AZ52" s="6">
        <v>1.0387107809565099</v>
      </c>
      <c r="BA52" s="6">
        <v>0.14949165080305701</v>
      </c>
      <c r="BB52" s="6">
        <v>7.7706000930111901E-2</v>
      </c>
      <c r="BC52" s="6">
        <v>6.4384204224108593E-2</v>
      </c>
      <c r="BD52" s="6">
        <v>9.6827833413372796E-2</v>
      </c>
      <c r="BE52" s="6">
        <v>7.2562860438879107E-2</v>
      </c>
    </row>
    <row r="53" spans="1:57" x14ac:dyDescent="0.2">
      <c r="A53" s="6" t="s">
        <v>51</v>
      </c>
      <c r="B53" s="6" t="s">
        <v>116</v>
      </c>
      <c r="C53" s="6" t="s">
        <v>122</v>
      </c>
      <c r="D53" s="6" t="s">
        <v>101</v>
      </c>
      <c r="E53" s="6">
        <v>25</v>
      </c>
      <c r="F53" s="7">
        <v>1.4474999999999999E-6</v>
      </c>
      <c r="G53" s="7">
        <v>1.39E-6</v>
      </c>
      <c r="H53" s="7">
        <v>5.0000000000000597E-9</v>
      </c>
      <c r="I53" s="6">
        <v>0</v>
      </c>
      <c r="J53" s="6">
        <v>3.9723661485319601</v>
      </c>
      <c r="K53" s="8">
        <v>1.6076099999999999E-4</v>
      </c>
      <c r="L53" s="8">
        <v>5.5149099999999996E-3</v>
      </c>
      <c r="M53" s="7">
        <f t="shared" si="0"/>
        <v>7.3262566617950131E-4</v>
      </c>
      <c r="N53" s="6">
        <v>0.18283199999999999</v>
      </c>
      <c r="O53" s="6">
        <v>9.1177099999999994E-3</v>
      </c>
      <c r="P53" s="6">
        <v>6.0169100000000002</v>
      </c>
      <c r="Q53" s="6">
        <v>36.389400000000002</v>
      </c>
      <c r="R53" s="6">
        <v>2.7389000000000001E-8</v>
      </c>
      <c r="S53" s="6">
        <v>1.4398300000000001E-4</v>
      </c>
      <c r="T53" s="6">
        <v>0.61796799999999996</v>
      </c>
      <c r="U53" s="6">
        <v>0.96933499999999995</v>
      </c>
      <c r="V53" s="6">
        <v>1.96482297593614</v>
      </c>
      <c r="W53" s="6">
        <v>2.028755111783E-2</v>
      </c>
      <c r="X53" s="6">
        <v>0.27789973986035799</v>
      </c>
      <c r="Y53" s="6">
        <v>1.2297995570650901E-2</v>
      </c>
      <c r="Z53" s="6">
        <v>0.88755586902374495</v>
      </c>
      <c r="AA53" s="6">
        <v>3.0569610886274599E-2</v>
      </c>
      <c r="AB53" s="6">
        <v>0.85199087588342404</v>
      </c>
      <c r="AC53" s="6">
        <v>3.0148729267644499E-2</v>
      </c>
      <c r="AD53" s="6">
        <v>0.527002415365314</v>
      </c>
      <c r="AE53" s="6">
        <v>0.107993323251989</v>
      </c>
      <c r="AF53" s="6">
        <v>0.51737416924345003</v>
      </c>
      <c r="AG53" s="6">
        <v>9.6415072864895104E-2</v>
      </c>
      <c r="AH53" s="6">
        <v>1.3732756530933901</v>
      </c>
      <c r="AI53" s="6">
        <v>3.0501394954652698E-2</v>
      </c>
      <c r="AJ53" s="6">
        <v>0.34854417459297399</v>
      </c>
      <c r="AK53" s="6">
        <v>1.53174036156395E-2</v>
      </c>
      <c r="AL53" s="6">
        <v>0.55868441401928504</v>
      </c>
      <c r="AM53" s="6">
        <v>4.0858706753870301E-2</v>
      </c>
      <c r="AN53" s="6">
        <v>0.86988012105309398</v>
      </c>
      <c r="AO53" s="6">
        <v>4.2132433034192403E-2</v>
      </c>
      <c r="AP53" s="6">
        <v>0.41476922042151698</v>
      </c>
      <c r="AQ53" s="6">
        <v>0.12899539619484501</v>
      </c>
      <c r="AR53" s="6">
        <v>0.40864353638134099</v>
      </c>
      <c r="AS53" s="6">
        <v>0.123014093603612</v>
      </c>
      <c r="AT53" s="6">
        <v>0.56563788125649905</v>
      </c>
      <c r="AU53" s="6">
        <v>0.111907814013654</v>
      </c>
      <c r="AV53" s="6">
        <v>0.42176212983580502</v>
      </c>
      <c r="AW53" s="6">
        <v>8.8674863664009396E-2</v>
      </c>
      <c r="AX53" s="6">
        <v>9.2377307105219894E-2</v>
      </c>
      <c r="AY53" s="6">
        <v>1.5938227799579999E-2</v>
      </c>
      <c r="AZ53" s="6">
        <v>1.07606257861246</v>
      </c>
      <c r="BA53" s="6">
        <v>9.8304101067946806E-2</v>
      </c>
      <c r="BB53" s="6">
        <v>5.8228364213168897E-2</v>
      </c>
      <c r="BC53" s="6">
        <v>4.7544864090583401E-2</v>
      </c>
      <c r="BD53" s="6">
        <v>7.3988395869047499E-2</v>
      </c>
      <c r="BE53" s="6">
        <v>5.7276563755580601E-2</v>
      </c>
    </row>
    <row r="54" spans="1:57" x14ac:dyDescent="0.2">
      <c r="A54" s="6" t="s">
        <v>52</v>
      </c>
      <c r="B54" s="6" t="s">
        <v>116</v>
      </c>
      <c r="C54" s="6" t="s">
        <v>122</v>
      </c>
      <c r="D54" s="6" t="s">
        <v>106</v>
      </c>
      <c r="E54" s="6">
        <v>32</v>
      </c>
      <c r="F54" s="7">
        <v>1.4525000000000001E-6</v>
      </c>
      <c r="G54" s="7">
        <v>1.3850000000000001E-6</v>
      </c>
      <c r="H54" s="7">
        <v>4.9999999999999496E-9</v>
      </c>
      <c r="I54" s="7">
        <v>5.7735026918963204E-9</v>
      </c>
      <c r="J54" s="6">
        <v>4.64716006884683</v>
      </c>
      <c r="K54" s="8">
        <v>1.6227799999999999E-4</v>
      </c>
      <c r="L54" s="8">
        <v>5.5954000000000004E-3</v>
      </c>
      <c r="M54" s="7">
        <f t="shared" si="0"/>
        <v>7.2890070077455751E-4</v>
      </c>
      <c r="N54" s="6">
        <v>0.186387</v>
      </c>
      <c r="O54" s="6">
        <v>9.8465400000000008E-3</v>
      </c>
      <c r="P54" s="6">
        <v>6.0784900000000004</v>
      </c>
      <c r="Q54" s="6">
        <v>36.2911</v>
      </c>
      <c r="R54" s="6">
        <v>4.5814600000000002E-8</v>
      </c>
      <c r="S54" s="6">
        <v>1.5443799999999999E-4</v>
      </c>
      <c r="T54" s="6">
        <v>0.62192599999999998</v>
      </c>
      <c r="U54" s="6">
        <v>0.96902999999999995</v>
      </c>
      <c r="V54" s="6">
        <v>1.99641214607046</v>
      </c>
      <c r="W54" s="6">
        <v>2.43116388458656E-2</v>
      </c>
      <c r="X54" s="6">
        <v>0.26062489549722501</v>
      </c>
      <c r="Y54" s="6">
        <v>1.40914919525042E-2</v>
      </c>
      <c r="Z54" s="6">
        <v>0.89114734144001595</v>
      </c>
      <c r="AA54" s="6">
        <v>3.5439678529296498E-2</v>
      </c>
      <c r="AB54" s="6">
        <v>0.88322965956203903</v>
      </c>
      <c r="AC54" s="6">
        <v>3.6568190170270298E-2</v>
      </c>
      <c r="AD54" s="6">
        <v>0.51191868038258503</v>
      </c>
      <c r="AE54" s="6">
        <v>0.11229234355845701</v>
      </c>
      <c r="AF54" s="6">
        <v>0.50521205433969996</v>
      </c>
      <c r="AG54" s="6">
        <v>0.10315846231908</v>
      </c>
      <c r="AH54" s="6">
        <v>1.3896846127551501</v>
      </c>
      <c r="AI54" s="6">
        <v>3.2352826124133399E-2</v>
      </c>
      <c r="AJ54" s="6">
        <v>0.34736361526978599</v>
      </c>
      <c r="AK54" s="6">
        <v>1.63481474040322E-2</v>
      </c>
      <c r="AL54" s="6">
        <v>0.56829962499553899</v>
      </c>
      <c r="AM54" s="6">
        <v>4.6634556444843302E-2</v>
      </c>
      <c r="AN54" s="6">
        <v>0.84159270181187895</v>
      </c>
      <c r="AO54" s="6">
        <v>5.30872431587966E-2</v>
      </c>
      <c r="AP54" s="6">
        <v>0.431602516507258</v>
      </c>
      <c r="AQ54" s="6">
        <v>0.13696874796814901</v>
      </c>
      <c r="AR54" s="6">
        <v>0.42380816745733702</v>
      </c>
      <c r="AS54" s="6">
        <v>0.128486346725245</v>
      </c>
      <c r="AT54" s="6">
        <v>0.57622893832927502</v>
      </c>
      <c r="AU54" s="6">
        <v>0.10950703906315799</v>
      </c>
      <c r="AV54" s="6">
        <v>0.40878903215052798</v>
      </c>
      <c r="AW54" s="6">
        <v>0.122148253043181</v>
      </c>
      <c r="AX54" s="6">
        <v>8.8821992885682502E-2</v>
      </c>
      <c r="AY54" s="6">
        <v>1.1348350002342401E-2</v>
      </c>
      <c r="AZ54" s="6">
        <v>1.13910530458402</v>
      </c>
      <c r="BA54" s="6">
        <v>0.164678803348563</v>
      </c>
      <c r="BB54" s="6">
        <v>5.6478803110156801E-2</v>
      </c>
      <c r="BC54" s="6">
        <v>4.8464297083836101E-2</v>
      </c>
      <c r="BD54" s="6">
        <v>7.0990722546324797E-2</v>
      </c>
      <c r="BE54" s="6">
        <v>6.0180433940994899E-2</v>
      </c>
    </row>
    <row r="55" spans="1:57" x14ac:dyDescent="0.2">
      <c r="A55" s="6" t="s">
        <v>53</v>
      </c>
      <c r="B55" s="6" t="s">
        <v>116</v>
      </c>
      <c r="C55" s="6" t="s">
        <v>122</v>
      </c>
      <c r="D55" s="6" t="s">
        <v>106</v>
      </c>
      <c r="E55" s="6">
        <v>40</v>
      </c>
      <c r="F55" s="7">
        <v>1.4325E-6</v>
      </c>
      <c r="G55" s="7">
        <v>1.39E-6</v>
      </c>
      <c r="H55" s="7">
        <v>4.9999999999999496E-9</v>
      </c>
      <c r="I55" s="6">
        <v>0</v>
      </c>
      <c r="J55" s="6">
        <v>2.9668411867364801</v>
      </c>
      <c r="K55" s="8">
        <v>8.2588699999999998E-5</v>
      </c>
      <c r="L55" s="8">
        <v>4.2223E-3</v>
      </c>
      <c r="M55" s="7">
        <f t="shared" si="0"/>
        <v>4.9159946605315885E-4</v>
      </c>
      <c r="N55" s="6">
        <v>0.203093</v>
      </c>
      <c r="O55" s="6">
        <v>7.9119700000000008E-3</v>
      </c>
      <c r="P55" s="6">
        <v>5.3127599999999999</v>
      </c>
      <c r="Q55" s="6">
        <v>45.838000000000001</v>
      </c>
      <c r="R55" s="6">
        <v>3.93351E-8</v>
      </c>
      <c r="S55" s="6">
        <v>1.16533E-4</v>
      </c>
      <c r="T55" s="6">
        <v>0.51579200000000003</v>
      </c>
      <c r="U55" s="6">
        <v>0.971001</v>
      </c>
      <c r="V55" s="6">
        <v>1.96400969930111</v>
      </c>
      <c r="W55" s="6">
        <v>2.0657822493784801E-2</v>
      </c>
      <c r="X55" s="6">
        <v>0.26805465717662702</v>
      </c>
      <c r="Y55" s="6">
        <v>1.2622428505422899E-2</v>
      </c>
      <c r="Z55" s="6">
        <v>0.89188663980808902</v>
      </c>
      <c r="AA55" s="6">
        <v>3.6502302599666601E-2</v>
      </c>
      <c r="AB55" s="6">
        <v>0.84749661575999802</v>
      </c>
      <c r="AC55" s="6">
        <v>3.1718993135343002E-2</v>
      </c>
      <c r="AD55" s="6">
        <v>0.54509186126464204</v>
      </c>
      <c r="AE55" s="6">
        <v>0.113222367130639</v>
      </c>
      <c r="AF55" s="6">
        <v>0.53566869528788597</v>
      </c>
      <c r="AG55" s="6">
        <v>9.9782843558770207E-2</v>
      </c>
      <c r="AH55" s="6">
        <v>1.3707856094895801</v>
      </c>
      <c r="AI55" s="6">
        <v>3.68443350433168E-2</v>
      </c>
      <c r="AJ55" s="6">
        <v>0.36090690209834903</v>
      </c>
      <c r="AK55" s="6">
        <v>1.8763002820391301E-2</v>
      </c>
      <c r="AL55" s="6">
        <v>0.48705048793850803</v>
      </c>
      <c r="AM55" s="6">
        <v>4.12937423816351E-2</v>
      </c>
      <c r="AN55" s="6">
        <v>0.86232484467394299</v>
      </c>
      <c r="AO55" s="6">
        <v>5.8977724401571799E-2</v>
      </c>
      <c r="AP55" s="6">
        <v>0.39887015355155397</v>
      </c>
      <c r="AQ55" s="6">
        <v>0.140473164440549</v>
      </c>
      <c r="AR55" s="6">
        <v>0.393256716925446</v>
      </c>
      <c r="AS55" s="6">
        <v>0.134228976040529</v>
      </c>
      <c r="AT55" s="6">
        <v>0.57590181378662697</v>
      </c>
      <c r="AU55" s="6">
        <v>0.106063991788916</v>
      </c>
      <c r="AV55" s="6">
        <v>0.42939633857394699</v>
      </c>
      <c r="AW55" s="6">
        <v>9.60415218356441E-2</v>
      </c>
      <c r="AX55" s="6">
        <v>8.1414389512795199E-2</v>
      </c>
      <c r="AY55" s="6">
        <v>1.4301675162389201E-2</v>
      </c>
      <c r="AZ55" s="6">
        <v>1.1342543668268801</v>
      </c>
      <c r="BA55" s="6">
        <v>0.11736461264223801</v>
      </c>
      <c r="BB55" s="6">
        <v>5.5662151824272699E-2</v>
      </c>
      <c r="BC55" s="6">
        <v>5.1892558467085202E-2</v>
      </c>
      <c r="BD55" s="6">
        <v>7.1075699012676394E-2</v>
      </c>
      <c r="BE55" s="6">
        <v>6.5376414858942494E-2</v>
      </c>
    </row>
    <row r="56" spans="1:57" x14ac:dyDescent="0.2">
      <c r="A56" s="6" t="s">
        <v>54</v>
      </c>
      <c r="B56" s="6" t="s">
        <v>116</v>
      </c>
      <c r="C56" s="6" t="s">
        <v>122</v>
      </c>
      <c r="D56" s="6" t="s">
        <v>108</v>
      </c>
      <c r="E56" s="6">
        <v>55</v>
      </c>
      <c r="F56" s="7">
        <v>4.9299999999999998E-7</v>
      </c>
      <c r="G56" s="7">
        <v>4.8775000000000001E-7</v>
      </c>
      <c r="H56" s="7">
        <v>3.8297084310253402E-9</v>
      </c>
      <c r="I56" s="7">
        <v>1.5000000000000099E-9</v>
      </c>
      <c r="J56" s="6">
        <v>1.0649087221095499</v>
      </c>
      <c r="K56" s="8">
        <v>3.30021E-5</v>
      </c>
      <c r="L56" s="8">
        <v>2.3450900000000002E-3</v>
      </c>
      <c r="M56" s="7">
        <f t="shared" si="0"/>
        <v>3.5368929947434275E-4</v>
      </c>
      <c r="N56" s="6">
        <v>9.3632099999999996E-2</v>
      </c>
      <c r="O56" s="6">
        <v>5.4321999999999999E-3</v>
      </c>
      <c r="P56" s="6">
        <v>8.1758100000000002</v>
      </c>
      <c r="Q56" s="6">
        <v>60.994</v>
      </c>
      <c r="R56" s="6">
        <v>1.19692E-8</v>
      </c>
      <c r="S56" s="6">
        <v>8.0100599999999997E-5</v>
      </c>
      <c r="T56" s="6">
        <v>0.39232099999999998</v>
      </c>
      <c r="U56" s="6">
        <v>0.97144399999999997</v>
      </c>
      <c r="V56" s="6">
        <v>1.96387898093769</v>
      </c>
      <c r="W56" s="6">
        <v>2.25633427009784E-2</v>
      </c>
      <c r="X56" s="6">
        <v>0.270814664505098</v>
      </c>
      <c r="Y56" s="6">
        <v>1.3614551413023699E-2</v>
      </c>
      <c r="Z56" s="6">
        <v>0.89614692827516995</v>
      </c>
      <c r="AA56" s="6">
        <v>3.26023261664301E-2</v>
      </c>
      <c r="AB56" s="6">
        <v>0.83530211471853399</v>
      </c>
      <c r="AC56" s="6">
        <v>3.4490107084206502E-2</v>
      </c>
      <c r="AD56" s="6">
        <v>0.57387708253161596</v>
      </c>
      <c r="AE56" s="6">
        <v>0.124540897218267</v>
      </c>
      <c r="AF56" s="6">
        <v>0.56508618913887998</v>
      </c>
      <c r="AG56" s="6">
        <v>0.113207708223322</v>
      </c>
      <c r="AH56" s="6">
        <v>1.3824449049440199</v>
      </c>
      <c r="AI56" s="6">
        <v>3.6511379796130901E-2</v>
      </c>
      <c r="AJ56" s="6">
        <v>0.36540607728306002</v>
      </c>
      <c r="AK56" s="6">
        <v>2.5342277764536202E-2</v>
      </c>
      <c r="AL56" s="6">
        <v>0.43896530003980799</v>
      </c>
      <c r="AM56" s="6">
        <v>4.6525072854295801E-2</v>
      </c>
      <c r="AN56" s="6">
        <v>0.87893832611746003</v>
      </c>
      <c r="AO56" s="6">
        <v>6.1091946886067103E-2</v>
      </c>
      <c r="AP56" s="6">
        <v>0.37782880161316201</v>
      </c>
      <c r="AQ56" s="6">
        <v>0.15557496075072</v>
      </c>
      <c r="AR56" s="6">
        <v>0.37240582711044401</v>
      </c>
      <c r="AS56" s="6">
        <v>0.149409627377802</v>
      </c>
      <c r="AT56" s="6">
        <v>0.55185699492802998</v>
      </c>
      <c r="AU56" s="6">
        <v>0.108227116766868</v>
      </c>
      <c r="AV56" s="6">
        <v>0.40714713573450101</v>
      </c>
      <c r="AW56" s="6">
        <v>9.8733269189601597E-2</v>
      </c>
      <c r="AX56" s="6">
        <v>7.2311580336831202E-2</v>
      </c>
      <c r="AY56" s="6">
        <v>1.52881669761738E-2</v>
      </c>
      <c r="AZ56" s="6">
        <v>1.1333171670445701</v>
      </c>
      <c r="BA56" s="6">
        <v>0.11737483550495501</v>
      </c>
      <c r="BB56" s="6">
        <v>4.7923413599849002E-2</v>
      </c>
      <c r="BC56" s="6">
        <v>4.7314627105090698E-2</v>
      </c>
      <c r="BD56" s="6">
        <v>6.2513452062157901E-2</v>
      </c>
      <c r="BE56" s="6">
        <v>5.83356852721355E-2</v>
      </c>
    </row>
    <row r="57" spans="1:57" x14ac:dyDescent="0.2">
      <c r="A57" s="6" t="s">
        <v>55</v>
      </c>
      <c r="B57" s="6" t="s">
        <v>116</v>
      </c>
      <c r="C57" s="6" t="s">
        <v>122</v>
      </c>
      <c r="D57" s="6" t="s">
        <v>108</v>
      </c>
      <c r="E57" s="6">
        <v>70</v>
      </c>
      <c r="F57" s="7">
        <v>5.9325E-7</v>
      </c>
      <c r="G57" s="7">
        <v>5.8724999999999997E-7</v>
      </c>
      <c r="H57" s="7">
        <v>2.36290781312633E-9</v>
      </c>
      <c r="I57" s="7">
        <v>2.2173557826083301E-9</v>
      </c>
      <c r="J57" s="6">
        <v>1.01137800252845</v>
      </c>
      <c r="K57" s="8">
        <v>3.4341000000000002E-5</v>
      </c>
      <c r="L57" s="8">
        <v>2.5949900000000001E-3</v>
      </c>
      <c r="M57" s="7">
        <f t="shared" si="0"/>
        <v>3.3259606647247867E-4</v>
      </c>
      <c r="N57" s="6">
        <v>0.11863700000000001</v>
      </c>
      <c r="O57" s="6">
        <v>5.5760899999999997E-3</v>
      </c>
      <c r="P57" s="6">
        <v>6.7160900000000003</v>
      </c>
      <c r="Q57" s="6">
        <v>57.316800000000001</v>
      </c>
      <c r="R57" s="6">
        <v>6.4080600000000003E-9</v>
      </c>
      <c r="S57" s="6">
        <v>8.4203199999999994E-5</v>
      </c>
      <c r="T57" s="6">
        <v>0.42712600000000001</v>
      </c>
      <c r="U57" s="6">
        <v>0.97192800000000001</v>
      </c>
      <c r="V57" s="6">
        <v>1.9659270058524401</v>
      </c>
      <c r="W57" s="6">
        <v>1.9652150714536999E-2</v>
      </c>
      <c r="X57" s="6">
        <v>0.273509055424001</v>
      </c>
      <c r="Y57" s="6">
        <v>1.17621777497239E-2</v>
      </c>
      <c r="Z57" s="6">
        <v>0.90520595982070795</v>
      </c>
      <c r="AA57" s="6">
        <v>3.6080020575151098E-2</v>
      </c>
      <c r="AB57" s="6">
        <v>0.83597921167993605</v>
      </c>
      <c r="AC57" s="6">
        <v>2.8733165306947001E-2</v>
      </c>
      <c r="AD57" s="6">
        <v>0.58486000160023299</v>
      </c>
      <c r="AE57" s="6">
        <v>0.12174446355464701</v>
      </c>
      <c r="AF57" s="6">
        <v>0.57605470630716604</v>
      </c>
      <c r="AG57" s="6">
        <v>0.108926645869203</v>
      </c>
      <c r="AH57" s="6">
        <v>1.3714046331968901</v>
      </c>
      <c r="AI57" s="6">
        <v>3.7798689298979997E-2</v>
      </c>
      <c r="AJ57" s="6">
        <v>0.363059522636758</v>
      </c>
      <c r="AK57" s="6">
        <v>2.29633741415909E-2</v>
      </c>
      <c r="AL57" s="6">
        <v>0.42876788170582902</v>
      </c>
      <c r="AM57" s="6">
        <v>4.0547162825873097E-2</v>
      </c>
      <c r="AN57" s="6">
        <v>0.89075488806491998</v>
      </c>
      <c r="AO57" s="6">
        <v>5.6206042115630801E-2</v>
      </c>
      <c r="AP57" s="6">
        <v>0.36723552428654399</v>
      </c>
      <c r="AQ57" s="6">
        <v>0.14809500341964199</v>
      </c>
      <c r="AR57" s="6">
        <v>0.36215957738723098</v>
      </c>
      <c r="AS57" s="6">
        <v>0.141134262798915</v>
      </c>
      <c r="AT57" s="6">
        <v>0.560816383583434</v>
      </c>
      <c r="AU57" s="6">
        <v>8.3324785080551397E-2</v>
      </c>
      <c r="AV57" s="6">
        <v>0.39127458604024801</v>
      </c>
      <c r="AW57" s="6">
        <v>0.104944625775794</v>
      </c>
      <c r="AX57" s="6">
        <v>7.3181460283095801E-2</v>
      </c>
      <c r="AY57" s="6">
        <v>1.2917199146897601E-2</v>
      </c>
      <c r="AZ57" s="6">
        <v>1.1449904538242599</v>
      </c>
      <c r="BA57" s="6">
        <v>0.13567620097677099</v>
      </c>
      <c r="BB57" s="6">
        <v>4.7904474113222802E-2</v>
      </c>
      <c r="BC57" s="6">
        <v>4.9920180526845298E-2</v>
      </c>
      <c r="BD57" s="6">
        <v>6.1771798062816199E-2</v>
      </c>
      <c r="BE57" s="6">
        <v>6.0882900805486903E-2</v>
      </c>
    </row>
    <row r="58" spans="1:57" x14ac:dyDescent="0.2">
      <c r="A58" s="6" t="s">
        <v>56</v>
      </c>
      <c r="B58" s="6" t="s">
        <v>117</v>
      </c>
      <c r="C58" s="6" t="s">
        <v>122</v>
      </c>
      <c r="D58" s="6" t="s">
        <v>101</v>
      </c>
      <c r="E58" s="6">
        <v>5</v>
      </c>
      <c r="F58" s="7">
        <v>1.08E-6</v>
      </c>
      <c r="G58" s="7">
        <v>1.0499999999999999E-6</v>
      </c>
      <c r="H58" s="6">
        <v>0</v>
      </c>
      <c r="I58" s="6">
        <v>0</v>
      </c>
      <c r="J58" s="6">
        <v>2.7777777777777901</v>
      </c>
      <c r="K58" s="8">
        <v>8.8199200000000001E-5</v>
      </c>
      <c r="L58" s="8">
        <v>3.7217999999999999E-3</v>
      </c>
      <c r="M58" s="7">
        <f t="shared" si="0"/>
        <v>5.9559559089149793E-4</v>
      </c>
      <c r="N58" s="6">
        <v>0.15148200000000001</v>
      </c>
      <c r="O58" s="6">
        <v>6.2122999999999996E-3</v>
      </c>
      <c r="P58" s="6">
        <v>5.63117</v>
      </c>
      <c r="Q58" s="6">
        <v>39.668900000000001</v>
      </c>
      <c r="R58" s="6">
        <v>1.8649699999999999E-8</v>
      </c>
      <c r="S58" s="6">
        <v>9.0857699999999996E-5</v>
      </c>
      <c r="T58" s="6">
        <v>0.58748100000000003</v>
      </c>
      <c r="U58" s="6">
        <v>0.97118599999999999</v>
      </c>
      <c r="V58" s="6">
        <v>1.98492243462176</v>
      </c>
      <c r="W58" s="6">
        <v>2.4350178665879001E-2</v>
      </c>
      <c r="X58" s="6">
        <v>0.27363861505730402</v>
      </c>
      <c r="Y58" s="6">
        <v>1.4151854758423101E-2</v>
      </c>
      <c r="Z58" s="6">
        <v>0.86866511012457803</v>
      </c>
      <c r="AA58" s="6">
        <v>3.6074020205080298E-2</v>
      </c>
      <c r="AB58" s="6">
        <v>0.88051473811799896</v>
      </c>
      <c r="AC58" s="6">
        <v>3.5640495576308502E-2</v>
      </c>
      <c r="AD58" s="6">
        <v>0.46614643489302399</v>
      </c>
      <c r="AE58" s="6">
        <v>0.104412884386501</v>
      </c>
      <c r="AF58" s="6">
        <v>0.457890831365868</v>
      </c>
      <c r="AG58" s="6">
        <v>9.3517463597175304E-2</v>
      </c>
      <c r="AH58" s="6">
        <v>1.37947466508121</v>
      </c>
      <c r="AI58" s="6">
        <v>3.3893159142965798E-2</v>
      </c>
      <c r="AJ58" s="6">
        <v>0.337551475661927</v>
      </c>
      <c r="AK58" s="6">
        <v>1.2700283187031701E-2</v>
      </c>
      <c r="AL58" s="6">
        <v>0.714881468446667</v>
      </c>
      <c r="AM58" s="6">
        <v>4.3794818583657802E-2</v>
      </c>
      <c r="AN58" s="6">
        <v>0.87677098946385901</v>
      </c>
      <c r="AO58" s="6">
        <v>4.6174732843847099E-2</v>
      </c>
      <c r="AP58" s="6">
        <v>0.47138761635736898</v>
      </c>
      <c r="AQ58" s="6">
        <v>0.13273792142879501</v>
      </c>
      <c r="AR58" s="6">
        <v>0.46334965131685002</v>
      </c>
      <c r="AS58" s="6">
        <v>0.12620834169334999</v>
      </c>
      <c r="AT58" s="6">
        <v>0.56547457311356697</v>
      </c>
      <c r="AU58" s="6">
        <v>9.0737529046847898E-2</v>
      </c>
      <c r="AV58" s="6">
        <v>0.38046135069958897</v>
      </c>
      <c r="AW58" s="6">
        <v>6.2957788578736101E-2</v>
      </c>
      <c r="AX58" s="6">
        <v>0.115924194399907</v>
      </c>
      <c r="AY58" s="6">
        <v>1.9280253403682501E-2</v>
      </c>
      <c r="AZ58" s="6">
        <v>1.00336009542935</v>
      </c>
      <c r="BA58" s="6">
        <v>0.123166967500382</v>
      </c>
      <c r="BB58" s="6">
        <v>6.2465948749606801E-2</v>
      </c>
      <c r="BC58" s="6">
        <v>5.0769054340287403E-2</v>
      </c>
      <c r="BD58" s="6">
        <v>7.87595173172813E-2</v>
      </c>
      <c r="BE58" s="6">
        <v>5.9193717072988199E-2</v>
      </c>
    </row>
    <row r="59" spans="1:57" x14ac:dyDescent="0.2">
      <c r="A59" s="6" t="s">
        <v>57</v>
      </c>
      <c r="B59" s="6" t="s">
        <v>117</v>
      </c>
      <c r="C59" s="6" t="s">
        <v>122</v>
      </c>
      <c r="D59" s="6" t="s">
        <v>101</v>
      </c>
      <c r="E59" s="6">
        <v>10</v>
      </c>
      <c r="F59" s="7">
        <v>1.2224999999999999E-6</v>
      </c>
      <c r="G59" s="7">
        <v>1.19E-6</v>
      </c>
      <c r="H59" s="7">
        <v>5.0000000000000597E-9</v>
      </c>
      <c r="I59" s="6">
        <v>0</v>
      </c>
      <c r="J59" s="6">
        <v>2.6584867075664498</v>
      </c>
      <c r="K59" s="8">
        <v>8.3871399999999998E-5</v>
      </c>
      <c r="L59" s="8">
        <v>3.9577900000000001E-3</v>
      </c>
      <c r="M59" s="7">
        <f t="shared" si="0"/>
        <v>5.3259980764273223E-4</v>
      </c>
      <c r="N59" s="6">
        <v>0.17549500000000001</v>
      </c>
      <c r="O59" s="6">
        <v>6.5420699999999997E-3</v>
      </c>
      <c r="P59" s="6">
        <v>5.08413</v>
      </c>
      <c r="Q59" s="6">
        <v>40.7425</v>
      </c>
      <c r="R59" s="6">
        <v>1.9400199999999999E-8</v>
      </c>
      <c r="S59" s="6">
        <v>1.01791E-4</v>
      </c>
      <c r="T59" s="6">
        <v>0.56929300000000005</v>
      </c>
      <c r="U59" s="6">
        <v>0.96946299999999996</v>
      </c>
      <c r="V59" s="6">
        <v>1.9857628501470701</v>
      </c>
      <c r="W59" s="6">
        <v>2.3144700491125401E-2</v>
      </c>
      <c r="X59" s="6">
        <v>0.270571676007755</v>
      </c>
      <c r="Y59" s="6">
        <v>1.3425302442827001E-2</v>
      </c>
      <c r="Z59" s="6">
        <v>0.86296461828842697</v>
      </c>
      <c r="AA59" s="6">
        <v>3.6678059720131898E-2</v>
      </c>
      <c r="AB59" s="6">
        <v>0.88740207842587404</v>
      </c>
      <c r="AC59" s="6">
        <v>3.8295115555314098E-2</v>
      </c>
      <c r="AD59" s="6">
        <v>0.45454578459414602</v>
      </c>
      <c r="AE59" s="6">
        <v>9.7917192743035397E-2</v>
      </c>
      <c r="AF59" s="6">
        <v>0.44568840833467199</v>
      </c>
      <c r="AG59" s="6">
        <v>8.4025871430047694E-2</v>
      </c>
      <c r="AH59" s="6">
        <v>1.36848786083001</v>
      </c>
      <c r="AI59" s="6">
        <v>2.9700444584832099E-2</v>
      </c>
      <c r="AJ59" s="6">
        <v>0.34470048036621598</v>
      </c>
      <c r="AK59" s="6">
        <v>1.3939828401609801E-2</v>
      </c>
      <c r="AL59" s="6">
        <v>0.73173281202089702</v>
      </c>
      <c r="AM59" s="6">
        <v>4.3783406738389201E-2</v>
      </c>
      <c r="AN59" s="6">
        <v>0.85872933980393695</v>
      </c>
      <c r="AO59" s="6">
        <v>4.4009237951810498E-2</v>
      </c>
      <c r="AP59" s="6">
        <v>0.48804630411920602</v>
      </c>
      <c r="AQ59" s="6">
        <v>0.13687666981687099</v>
      </c>
      <c r="AR59" s="6">
        <v>0.47928238910747401</v>
      </c>
      <c r="AS59" s="6">
        <v>0.12549524792795999</v>
      </c>
      <c r="AT59" s="6">
        <v>0.50831910169343397</v>
      </c>
      <c r="AU59" s="6">
        <v>0.132545618093761</v>
      </c>
      <c r="AV59" s="6">
        <v>0.398723227092595</v>
      </c>
      <c r="AW59" s="6">
        <v>0.112424916148851</v>
      </c>
      <c r="AX59" s="6">
        <v>0.111541901533228</v>
      </c>
      <c r="AY59" s="6">
        <v>1.63699892079072E-2</v>
      </c>
      <c r="AZ59" s="6">
        <v>1.03598428216891</v>
      </c>
      <c r="BA59" s="6">
        <v>0.119435305555001</v>
      </c>
      <c r="BB59" s="6">
        <v>5.7407911286647899E-2</v>
      </c>
      <c r="BC59" s="6">
        <v>5.37358314915296E-2</v>
      </c>
      <c r="BD59" s="6">
        <v>7.5036621969119102E-2</v>
      </c>
      <c r="BE59" s="6">
        <v>6.3461266697960594E-2</v>
      </c>
    </row>
    <row r="60" spans="1:57" x14ac:dyDescent="0.2">
      <c r="A60" s="6" t="s">
        <v>58</v>
      </c>
      <c r="B60" s="6" t="s">
        <v>117</v>
      </c>
      <c r="C60" s="6" t="s">
        <v>122</v>
      </c>
      <c r="D60" s="6" t="s">
        <v>101</v>
      </c>
      <c r="E60" s="6">
        <v>15</v>
      </c>
      <c r="F60" s="7">
        <v>1.06E-6</v>
      </c>
      <c r="G60" s="7">
        <v>1.04E-6</v>
      </c>
      <c r="H60" s="6">
        <v>0</v>
      </c>
      <c r="I60" s="6">
        <v>0</v>
      </c>
      <c r="J60" s="6">
        <v>1.88679245283019</v>
      </c>
      <c r="K60" s="8">
        <v>6.61737E-5</v>
      </c>
      <c r="L60" s="8">
        <v>3.8677999999999998E-3</v>
      </c>
      <c r="M60" s="7">
        <f t="shared" si="0"/>
        <v>4.2999288439082698E-4</v>
      </c>
      <c r="N60" s="6">
        <v>0.171982</v>
      </c>
      <c r="O60" s="6">
        <v>6.8463999999999999E-3</v>
      </c>
      <c r="P60" s="6">
        <v>6.07944</v>
      </c>
      <c r="Q60" s="6">
        <v>49.433900000000001</v>
      </c>
      <c r="R60" s="6">
        <v>2.1385900000000002E-8</v>
      </c>
      <c r="S60" s="6">
        <v>1.14177E-4</v>
      </c>
      <c r="T60" s="6">
        <v>0.48980899999999999</v>
      </c>
      <c r="U60" s="6">
        <v>0.96770699999999998</v>
      </c>
      <c r="V60" s="6">
        <v>1.9857097673715201</v>
      </c>
      <c r="W60" s="6">
        <v>2.09743756864408E-2</v>
      </c>
      <c r="X60" s="6">
        <v>0.27167576041007602</v>
      </c>
      <c r="Y60" s="6">
        <v>1.23153263357558E-2</v>
      </c>
      <c r="Z60" s="6">
        <v>0.85632135907571905</v>
      </c>
      <c r="AA60" s="6">
        <v>3.6746344170569399E-2</v>
      </c>
      <c r="AB60" s="6">
        <v>0.87906298478504297</v>
      </c>
      <c r="AC60" s="6">
        <v>3.4400142929002502E-2</v>
      </c>
      <c r="AD60" s="6">
        <v>0.453025732514798</v>
      </c>
      <c r="AE60" s="6">
        <v>9.6712446066325605E-2</v>
      </c>
      <c r="AF60" s="6">
        <v>0.444588364747107</v>
      </c>
      <c r="AG60" s="6">
        <v>8.5595706815118897E-2</v>
      </c>
      <c r="AH60" s="6">
        <v>1.37252723372504</v>
      </c>
      <c r="AI60" s="6">
        <v>2.8341421497336001E-2</v>
      </c>
      <c r="AJ60" s="6">
        <v>0.347765757532977</v>
      </c>
      <c r="AK60" s="6">
        <v>1.4246528080982901E-2</v>
      </c>
      <c r="AL60" s="6">
        <v>0.72550875070479404</v>
      </c>
      <c r="AM60" s="6">
        <v>3.8695120513999003E-2</v>
      </c>
      <c r="AN60" s="6">
        <v>0.86810369994786096</v>
      </c>
      <c r="AO60" s="6">
        <v>4.3264641953253198E-2</v>
      </c>
      <c r="AP60" s="6">
        <v>0.488996390048556</v>
      </c>
      <c r="AQ60" s="6">
        <v>0.13097203485499501</v>
      </c>
      <c r="AR60" s="6">
        <v>0.48024611148367102</v>
      </c>
      <c r="AS60" s="6">
        <v>0.123747617017495</v>
      </c>
      <c r="AT60" s="6">
        <v>0.53001213545815096</v>
      </c>
      <c r="AU60" s="6">
        <v>0.107020525818448</v>
      </c>
      <c r="AV60" s="6">
        <v>0.39051971211825098</v>
      </c>
      <c r="AW60" s="6">
        <v>0.13452120794922201</v>
      </c>
      <c r="AX60" s="6">
        <v>0.112340403949578</v>
      </c>
      <c r="AY60" s="6">
        <v>1.73882862735277E-2</v>
      </c>
      <c r="AZ60" s="6">
        <v>1.06692397121698</v>
      </c>
      <c r="BA60" s="6">
        <v>0.140423104166739</v>
      </c>
      <c r="BB60" s="6">
        <v>5.79778774366458E-2</v>
      </c>
      <c r="BC60" s="6">
        <v>5.4363636219535501E-2</v>
      </c>
      <c r="BD60" s="6">
        <v>7.5165523769221601E-2</v>
      </c>
      <c r="BE60" s="6">
        <v>6.5335051254483398E-2</v>
      </c>
    </row>
    <row r="61" spans="1:57" x14ac:dyDescent="0.2">
      <c r="A61" s="6" t="s">
        <v>59</v>
      </c>
      <c r="B61" s="6" t="s">
        <v>117</v>
      </c>
      <c r="C61" s="6" t="s">
        <v>122</v>
      </c>
      <c r="D61" s="6" t="s">
        <v>106</v>
      </c>
      <c r="E61" s="6">
        <v>20</v>
      </c>
      <c r="F61" s="7">
        <v>9.1375000000000004E-7</v>
      </c>
      <c r="G61" s="7">
        <v>9.0124999999999995E-7</v>
      </c>
      <c r="H61" s="7">
        <v>1.25830573921179E-9</v>
      </c>
      <c r="I61" s="7">
        <v>1.25830573921179E-9</v>
      </c>
      <c r="J61" s="6">
        <v>1.3679890560875401</v>
      </c>
      <c r="K61" s="8">
        <v>5.4614899999999998E-5</v>
      </c>
      <c r="L61" s="8">
        <v>3.4164899999999999E-3</v>
      </c>
      <c r="M61" s="7">
        <f t="shared" si="0"/>
        <v>4.017638421105669E-4</v>
      </c>
      <c r="N61" s="6">
        <v>0.15463099999999999</v>
      </c>
      <c r="O61" s="6">
        <v>6.7395900000000002E-3</v>
      </c>
      <c r="P61" s="6">
        <v>6.4063999999999997</v>
      </c>
      <c r="Q61" s="6">
        <v>52.094900000000003</v>
      </c>
      <c r="R61" s="6">
        <v>2.3053199999999999E-8</v>
      </c>
      <c r="S61" s="6">
        <v>1.07586E-4</v>
      </c>
      <c r="T61" s="6">
        <v>0.46066000000000001</v>
      </c>
      <c r="U61" s="6">
        <v>0.96849499999999999</v>
      </c>
      <c r="V61" s="6">
        <v>1.9826815677296099</v>
      </c>
      <c r="W61" s="6">
        <v>1.8945478753514499E-2</v>
      </c>
      <c r="X61" s="6">
        <v>0.26690731088671099</v>
      </c>
      <c r="Y61" s="6">
        <v>1.16580179997928E-2</v>
      </c>
      <c r="Z61" s="6">
        <v>0.95502420504654095</v>
      </c>
      <c r="AA61" s="6">
        <v>2.3224419913538599E-2</v>
      </c>
      <c r="AB61" s="6">
        <v>0.84798241001990304</v>
      </c>
      <c r="AC61" s="6">
        <v>2.7467011226108399E-2</v>
      </c>
      <c r="AD61" s="6">
        <v>0.60539146590510695</v>
      </c>
      <c r="AE61" s="6">
        <v>9.7275170216913204E-2</v>
      </c>
      <c r="AF61" s="6">
        <v>0.59780298485847805</v>
      </c>
      <c r="AG61" s="6">
        <v>8.7601722799005494E-2</v>
      </c>
      <c r="AH61" s="6">
        <v>1.3551802901922001</v>
      </c>
      <c r="AI61" s="6">
        <v>3.73475211801097E-2</v>
      </c>
      <c r="AJ61" s="6">
        <v>0.33115973604980398</v>
      </c>
      <c r="AK61" s="6">
        <v>1.67797699453337E-2</v>
      </c>
      <c r="AL61" s="6">
        <v>0.44389359681134299</v>
      </c>
      <c r="AM61" s="6">
        <v>3.8705019443010497E-2</v>
      </c>
      <c r="AN61" s="6">
        <v>0.81603818032905995</v>
      </c>
      <c r="AO61" s="6">
        <v>5.3168756323141997E-2</v>
      </c>
      <c r="AP61" s="6">
        <v>0.346755022041006</v>
      </c>
      <c r="AQ61" s="6">
        <v>0.130255014266217</v>
      </c>
      <c r="AR61" s="6">
        <v>0.34164709665718501</v>
      </c>
      <c r="AS61" s="6">
        <v>0.123596230391939</v>
      </c>
      <c r="AT61" s="6">
        <v>0.55201458987304697</v>
      </c>
      <c r="AU61" s="6">
        <v>0.11847592458114201</v>
      </c>
      <c r="AV61" s="6">
        <v>0.39203197722590499</v>
      </c>
      <c r="AW61" s="6">
        <v>9.78183564695672E-2</v>
      </c>
      <c r="AX61" s="6">
        <v>7.2731885605171701E-2</v>
      </c>
      <c r="AY61" s="6">
        <v>1.3816640345630999E-2</v>
      </c>
      <c r="AZ61" s="6">
        <v>0.99691453383739603</v>
      </c>
      <c r="BA61" s="6">
        <v>0.112386802705859</v>
      </c>
      <c r="BB61" s="6">
        <v>4.7853512053887597E-2</v>
      </c>
      <c r="BC61" s="6">
        <v>4.94112787542446E-2</v>
      </c>
      <c r="BD61" s="6">
        <v>6.0544524330673401E-2</v>
      </c>
      <c r="BE61" s="6">
        <v>6.0114973846308602E-2</v>
      </c>
    </row>
    <row r="62" spans="1:57" x14ac:dyDescent="0.2">
      <c r="A62" s="6" t="s">
        <v>60</v>
      </c>
      <c r="B62" s="6" t="s">
        <v>117</v>
      </c>
      <c r="C62" s="6" t="s">
        <v>122</v>
      </c>
      <c r="D62" s="6" t="s">
        <v>108</v>
      </c>
      <c r="E62" s="6">
        <v>35</v>
      </c>
      <c r="F62" s="7">
        <v>5.5275000000000002E-7</v>
      </c>
      <c r="G62" s="7">
        <v>5.4774999999999996E-7</v>
      </c>
      <c r="H62" s="7">
        <v>3.4999999999999999E-9</v>
      </c>
      <c r="I62" s="7">
        <v>2.6299556396766E-9</v>
      </c>
      <c r="J62" s="6">
        <v>0.90456806874718398</v>
      </c>
      <c r="K62" s="8">
        <v>2.47679E-5</v>
      </c>
      <c r="L62" s="8">
        <v>2.4500199999999998E-3</v>
      </c>
      <c r="M62" s="7">
        <f t="shared" si="0"/>
        <v>2.5407352653397674E-4</v>
      </c>
      <c r="N62" s="6">
        <v>0.11002099999999999</v>
      </c>
      <c r="O62" s="6">
        <v>5.1739300000000002E-3</v>
      </c>
      <c r="P62" s="6">
        <v>6.2221700000000002</v>
      </c>
      <c r="Q62" s="6">
        <v>52.153700000000001</v>
      </c>
      <c r="R62" s="6">
        <v>2.8922900000000002E-9</v>
      </c>
      <c r="S62" s="6">
        <v>7.11491E-5</v>
      </c>
      <c r="T62" s="6">
        <v>0.47671999999999998</v>
      </c>
      <c r="U62" s="6">
        <v>0.97430399999999995</v>
      </c>
      <c r="V62" s="6">
        <v>1.98716062966634</v>
      </c>
      <c r="W62" s="6">
        <v>1.9690450233642701E-2</v>
      </c>
      <c r="X62" s="6">
        <v>0.26196933789045201</v>
      </c>
      <c r="Y62" s="6">
        <v>1.2209586486983001E-2</v>
      </c>
      <c r="Z62" s="6">
        <v>0.94976868227600297</v>
      </c>
      <c r="AA62" s="6">
        <v>2.9549301838855398E-2</v>
      </c>
      <c r="AB62" s="6">
        <v>0.85819947593685397</v>
      </c>
      <c r="AC62" s="6">
        <v>3.6546579544796301E-2</v>
      </c>
      <c r="AD62" s="6">
        <v>0.60338401754465898</v>
      </c>
      <c r="AE62" s="6">
        <v>0.109162168981032</v>
      </c>
      <c r="AF62" s="6">
        <v>0.59546948566830504</v>
      </c>
      <c r="AG62" s="6">
        <v>9.7633854759510502E-2</v>
      </c>
      <c r="AH62" s="6">
        <v>1.35783473576833</v>
      </c>
      <c r="AI62" s="6">
        <v>4.0748020995479403E-2</v>
      </c>
      <c r="AJ62" s="6">
        <v>0.33989224379531402</v>
      </c>
      <c r="AK62" s="6">
        <v>2.0217575222578801E-2</v>
      </c>
      <c r="AL62" s="6">
        <v>0.42897513085156902</v>
      </c>
      <c r="AM62" s="6">
        <v>4.0714091563543497E-2</v>
      </c>
      <c r="AN62" s="6">
        <v>0.81466528389711101</v>
      </c>
      <c r="AO62" s="6">
        <v>6.0399560558019101E-2</v>
      </c>
      <c r="AP62" s="6">
        <v>0.35020141330790699</v>
      </c>
      <c r="AQ62" s="6">
        <v>0.13893317826225701</v>
      </c>
      <c r="AR62" s="6">
        <v>0.34457790499040503</v>
      </c>
      <c r="AS62" s="6">
        <v>0.13322954931002701</v>
      </c>
      <c r="AT62" s="6">
        <v>0.55821837290604803</v>
      </c>
      <c r="AU62" s="6">
        <v>9.9395136315920798E-2</v>
      </c>
      <c r="AV62" s="6">
        <v>0.38976035339151399</v>
      </c>
      <c r="AW62" s="6">
        <v>9.4805044071523903E-2</v>
      </c>
      <c r="AX62" s="6">
        <v>7.0241651704127397E-2</v>
      </c>
      <c r="AY62" s="6">
        <v>1.46345359074133E-2</v>
      </c>
      <c r="AZ62" s="6">
        <v>1.13269332323255</v>
      </c>
      <c r="BA62" s="6">
        <v>0.155428376152911</v>
      </c>
      <c r="BB62" s="6">
        <v>4.6414569147433402E-2</v>
      </c>
      <c r="BC62" s="6">
        <v>4.2736769873310702E-2</v>
      </c>
      <c r="BD62" s="6">
        <v>5.9958696265285098E-2</v>
      </c>
      <c r="BE62" s="6">
        <v>5.4316626513722002E-2</v>
      </c>
    </row>
    <row r="63" spans="1:57" x14ac:dyDescent="0.2">
      <c r="A63" s="6" t="s">
        <v>61</v>
      </c>
      <c r="B63" s="6" t="s">
        <v>117</v>
      </c>
      <c r="C63" s="6" t="s">
        <v>122</v>
      </c>
      <c r="D63" s="6" t="s">
        <v>108</v>
      </c>
      <c r="E63" s="6">
        <v>45</v>
      </c>
      <c r="F63" s="7">
        <v>5.6150000000000005E-7</v>
      </c>
      <c r="G63" s="7">
        <v>5.5700000000000002E-7</v>
      </c>
      <c r="H63" s="7">
        <v>1.9148542155127202E-9</v>
      </c>
      <c r="I63" s="7">
        <v>1.4142135623731001E-9</v>
      </c>
      <c r="J63" s="6">
        <v>0.80142475512023603</v>
      </c>
      <c r="K63" s="8">
        <v>2.6369499999999999E-5</v>
      </c>
      <c r="L63" s="8">
        <v>2.6606500000000001E-3</v>
      </c>
      <c r="M63" s="7">
        <f t="shared" si="0"/>
        <v>2.4908868879059212E-4</v>
      </c>
      <c r="N63" s="6">
        <v>0.11003300000000001</v>
      </c>
      <c r="O63" s="6">
        <v>5.65958E-3</v>
      </c>
      <c r="P63" s="6">
        <v>7.47478</v>
      </c>
      <c r="Q63" s="6">
        <v>56.024099999999997</v>
      </c>
      <c r="R63" s="6">
        <v>1.1503800000000001E-8</v>
      </c>
      <c r="S63" s="6">
        <v>7.1061699999999998E-5</v>
      </c>
      <c r="T63" s="6">
        <v>0.44281900000000002</v>
      </c>
      <c r="U63" s="6">
        <v>0.97585100000000002</v>
      </c>
      <c r="V63" s="6">
        <v>1.9833932139619701</v>
      </c>
      <c r="W63" s="6">
        <v>1.9973387628684398E-2</v>
      </c>
      <c r="X63" s="6">
        <v>0.26145444277257701</v>
      </c>
      <c r="Y63" s="6">
        <v>1.16393600659838E-2</v>
      </c>
      <c r="Z63" s="6">
        <v>0.92270864932807894</v>
      </c>
      <c r="AA63" s="6">
        <v>3.1722711581397903E-2</v>
      </c>
      <c r="AB63" s="6">
        <v>0.85562324532740497</v>
      </c>
      <c r="AC63" s="6">
        <v>2.89842120714204E-2</v>
      </c>
      <c r="AD63" s="6">
        <v>0.58507068277121299</v>
      </c>
      <c r="AE63" s="6">
        <v>0.115338594649637</v>
      </c>
      <c r="AF63" s="6">
        <v>0.57751649883138001</v>
      </c>
      <c r="AG63" s="6">
        <v>0.103311810671551</v>
      </c>
      <c r="AH63" s="6">
        <v>1.40014518863059</v>
      </c>
      <c r="AI63" s="6">
        <v>3.8143744690530897E-2</v>
      </c>
      <c r="AJ63" s="6">
        <v>0.33436930776339902</v>
      </c>
      <c r="AK63" s="6">
        <v>1.8705876556121499E-2</v>
      </c>
      <c r="AL63" s="6">
        <v>0.43477462711861398</v>
      </c>
      <c r="AM63" s="6">
        <v>4.3608782089807202E-2</v>
      </c>
      <c r="AN63" s="6">
        <v>0.86653064992390205</v>
      </c>
      <c r="AO63" s="6">
        <v>5.8196379488716997E-2</v>
      </c>
      <c r="AP63" s="6">
        <v>0.35196796437637201</v>
      </c>
      <c r="AQ63" s="6">
        <v>0.15235195823216599</v>
      </c>
      <c r="AR63" s="6">
        <v>0.34615149435493098</v>
      </c>
      <c r="AS63" s="6">
        <v>0.14494167992625601</v>
      </c>
      <c r="AT63" s="6">
        <v>0.61359606021956203</v>
      </c>
      <c r="AU63" s="6">
        <v>0.13363102083158601</v>
      </c>
      <c r="AV63" s="6">
        <v>0.42686412397720502</v>
      </c>
      <c r="AW63" s="6">
        <v>0.101022335383654</v>
      </c>
      <c r="AX63" s="6">
        <v>8.2388007609245001E-2</v>
      </c>
      <c r="AY63" s="6">
        <v>1.48321449781135E-2</v>
      </c>
      <c r="AZ63" s="6">
        <v>1.0058003376948099</v>
      </c>
      <c r="BA63" s="6">
        <v>0.12370787291482099</v>
      </c>
      <c r="BB63" s="6">
        <v>6.2961352852414804E-2</v>
      </c>
      <c r="BC63" s="6">
        <v>5.43261841891651E-2</v>
      </c>
      <c r="BD63" s="6">
        <v>7.6331583387504398E-2</v>
      </c>
      <c r="BE63" s="6">
        <v>6.2149510998674003E-2</v>
      </c>
    </row>
    <row r="64" spans="1:57" x14ac:dyDescent="0.2">
      <c r="A64" s="6" t="s">
        <v>62</v>
      </c>
      <c r="B64" s="6" t="s">
        <v>117</v>
      </c>
      <c r="C64" s="6" t="s">
        <v>122</v>
      </c>
      <c r="D64" s="6" t="s">
        <v>108</v>
      </c>
      <c r="E64" s="6">
        <v>60</v>
      </c>
      <c r="F64" s="7">
        <v>7.1900000000000002E-7</v>
      </c>
      <c r="G64" s="7">
        <v>7.145E-7</v>
      </c>
      <c r="H64" s="7">
        <v>1.1547005383792199E-9</v>
      </c>
      <c r="I64" s="7">
        <v>1.2909944487358199E-9</v>
      </c>
      <c r="J64" s="6">
        <v>0.62586926286509303</v>
      </c>
      <c r="K64" s="8">
        <v>3.1528200000000001E-5</v>
      </c>
      <c r="L64" s="8">
        <v>2.78166E-3</v>
      </c>
      <c r="M64" s="7">
        <f t="shared" si="0"/>
        <v>2.8486230955878088E-4</v>
      </c>
      <c r="N64" s="6">
        <v>0.133408</v>
      </c>
      <c r="O64" s="6">
        <v>5.8594199999999997E-3</v>
      </c>
      <c r="P64" s="6">
        <v>6.3462699999999996</v>
      </c>
      <c r="Q64" s="6">
        <v>56.738300000000002</v>
      </c>
      <c r="R64" s="6">
        <v>2.0706099999999999E-8</v>
      </c>
      <c r="S64" s="6">
        <v>8.7643800000000003E-5</v>
      </c>
      <c r="T64" s="6">
        <v>0.43078100000000003</v>
      </c>
      <c r="U64" s="6">
        <v>0.97096000000000005</v>
      </c>
      <c r="V64" s="6">
        <v>1.96460562351672</v>
      </c>
      <c r="W64" s="6">
        <v>1.7979265130502999E-2</v>
      </c>
      <c r="X64" s="6">
        <v>0.277707532201598</v>
      </c>
      <c r="Y64" s="6">
        <v>1.10737834135729E-2</v>
      </c>
      <c r="Z64" s="6">
        <v>0.96376308351484197</v>
      </c>
      <c r="AA64" s="6">
        <v>2.2694165231823799E-2</v>
      </c>
      <c r="AB64" s="6">
        <v>0.823709324957283</v>
      </c>
      <c r="AC64" s="6">
        <v>2.3815973493346802E-2</v>
      </c>
      <c r="AD64" s="6">
        <v>0.67993738842847495</v>
      </c>
      <c r="AE64" s="6">
        <v>9.0395870412707705E-2</v>
      </c>
      <c r="AF64" s="6">
        <v>0.66664545592726099</v>
      </c>
      <c r="AG64" s="6">
        <v>7.0878355490310505E-2</v>
      </c>
      <c r="AH64" s="6">
        <v>1.3289734246905101</v>
      </c>
      <c r="AI64" s="6">
        <v>5.1607989107405203E-2</v>
      </c>
      <c r="AJ64" s="6">
        <v>0.33320727672227302</v>
      </c>
      <c r="AK64" s="6">
        <v>2.0995546814259702E-2</v>
      </c>
      <c r="AL64" s="6">
        <v>0.33638255973605602</v>
      </c>
      <c r="AM64" s="6">
        <v>3.4907969851073903E-2</v>
      </c>
      <c r="AN64" s="6">
        <v>0.85574549429936697</v>
      </c>
      <c r="AO64" s="6">
        <v>6.3716435505455096E-2</v>
      </c>
      <c r="AP64" s="6">
        <v>0.28261516177729601</v>
      </c>
      <c r="AQ64" s="6">
        <v>0.12671830228441</v>
      </c>
      <c r="AR64" s="6">
        <v>0.27871171029171399</v>
      </c>
      <c r="AS64" s="6">
        <v>0.12257549039952199</v>
      </c>
      <c r="AT64" s="6">
        <v>0.57925640957511004</v>
      </c>
      <c r="AU64" s="6">
        <v>0.13491041828575401</v>
      </c>
      <c r="AV64" s="6">
        <v>0.36414843047247297</v>
      </c>
      <c r="AW64" s="6">
        <v>0.107267447394473</v>
      </c>
      <c r="AX64" s="6">
        <v>6.5539252254312896E-2</v>
      </c>
      <c r="AY64" s="6">
        <v>1.9521967596902799E-2</v>
      </c>
      <c r="AZ64" s="6">
        <v>1.03414364723234</v>
      </c>
      <c r="BA64" s="6">
        <v>0.13422754989900401</v>
      </c>
      <c r="BB64" s="6">
        <v>3.7405711643943497E-2</v>
      </c>
      <c r="BC64" s="6">
        <v>4.4784609732554298E-2</v>
      </c>
      <c r="BD64" s="6">
        <v>5.4642833781024698E-2</v>
      </c>
      <c r="BE64" s="6">
        <v>6.6591505630392997E-2</v>
      </c>
    </row>
    <row r="65" spans="1:57" x14ac:dyDescent="0.2">
      <c r="A65" s="6" t="s">
        <v>63</v>
      </c>
      <c r="B65" s="6" t="s">
        <v>118</v>
      </c>
      <c r="C65" s="6" t="s">
        <v>123</v>
      </c>
      <c r="D65" s="6" t="s">
        <v>101</v>
      </c>
      <c r="E65" s="6">
        <v>15</v>
      </c>
      <c r="F65" s="7">
        <v>7.9024999999999997E-7</v>
      </c>
      <c r="G65" s="7">
        <v>7.6275000000000002E-7</v>
      </c>
      <c r="H65" s="7">
        <v>1.8929694486000801E-9</v>
      </c>
      <c r="I65" s="7">
        <v>1.2583057392118001E-9</v>
      </c>
      <c r="J65" s="6">
        <v>3.4799114204365602</v>
      </c>
      <c r="K65" s="8">
        <v>8.8531199999999997E-5</v>
      </c>
      <c r="L65" s="8">
        <v>3.8230600000000001E-3</v>
      </c>
      <c r="M65" s="7">
        <f t="shared" si="0"/>
        <v>5.8200283026369219E-4</v>
      </c>
      <c r="N65" s="6">
        <v>0.107988</v>
      </c>
      <c r="O65" s="6">
        <v>7.2739099999999998E-3</v>
      </c>
      <c r="P65" s="6">
        <v>8.6022999999999996</v>
      </c>
      <c r="Q65" s="6">
        <v>48.506300000000003</v>
      </c>
      <c r="R65" s="6">
        <v>3.5428700000000003E-8</v>
      </c>
      <c r="S65" s="6">
        <v>1.5392100000000001E-4</v>
      </c>
      <c r="T65" s="6">
        <v>0.49013099999999998</v>
      </c>
      <c r="U65" s="6">
        <v>0.958013</v>
      </c>
      <c r="V65" s="6">
        <v>1.9868075677318</v>
      </c>
      <c r="W65" s="6">
        <v>2.0552939348541199E-2</v>
      </c>
      <c r="X65" s="6">
        <v>0.27884424091982002</v>
      </c>
      <c r="Y65" s="6">
        <v>1.2688577037584499E-2</v>
      </c>
      <c r="Z65" s="6">
        <v>0.84991234875095301</v>
      </c>
      <c r="AA65" s="6">
        <v>3.2975297694205E-2</v>
      </c>
      <c r="AB65" s="6">
        <v>0.86184858965964295</v>
      </c>
      <c r="AC65" s="6">
        <v>3.49544518367031E-2</v>
      </c>
      <c r="AD65" s="6">
        <v>0.47977073666252101</v>
      </c>
      <c r="AE65" s="6">
        <v>9.5927159231631795E-2</v>
      </c>
      <c r="AF65" s="6">
        <v>0.47831878425679802</v>
      </c>
      <c r="AG65" s="6">
        <v>9.3065520212529396E-2</v>
      </c>
      <c r="AH65" s="6">
        <v>1.3978288196984201</v>
      </c>
      <c r="AI65" s="6">
        <v>2.4770519264960999E-2</v>
      </c>
      <c r="AJ65" s="6">
        <v>0.34819318007775402</v>
      </c>
      <c r="AK65" s="6">
        <v>1.4799294349380401E-2</v>
      </c>
      <c r="AL65" s="6">
        <v>0.64666025777868796</v>
      </c>
      <c r="AM65" s="6">
        <v>4.1270868895472497E-2</v>
      </c>
      <c r="AN65" s="6">
        <v>0.90077586220876305</v>
      </c>
      <c r="AO65" s="6">
        <v>4.2571311465508202E-2</v>
      </c>
      <c r="AP65" s="6">
        <v>0.45685174214097801</v>
      </c>
      <c r="AQ65" s="6">
        <v>0.124473416049469</v>
      </c>
      <c r="AR65" s="6">
        <v>0.45333714203953202</v>
      </c>
      <c r="AS65" s="6">
        <v>0.119249775449965</v>
      </c>
      <c r="AT65" s="6">
        <v>0.57846845128167701</v>
      </c>
      <c r="AU65" s="6">
        <v>9.2277761790432705E-2</v>
      </c>
      <c r="AV65" s="6">
        <v>0.42143202769146398</v>
      </c>
      <c r="AW65" s="6">
        <v>7.2723977717421007E-2</v>
      </c>
      <c r="AX65" s="6">
        <v>8.8012742235585806E-2</v>
      </c>
      <c r="AY65" s="6">
        <v>1.3608789349531501E-2</v>
      </c>
      <c r="AZ65" s="6">
        <v>1.0674188946729599</v>
      </c>
      <c r="BA65" s="6">
        <v>0.12134309656428401</v>
      </c>
      <c r="BB65" s="6">
        <v>6.3377521196500794E-2</v>
      </c>
      <c r="BC65" s="6">
        <v>4.7757019165357503E-2</v>
      </c>
      <c r="BD65" s="6">
        <v>6.8345237982517307E-2</v>
      </c>
      <c r="BE65" s="6">
        <v>4.9983988633566602E-2</v>
      </c>
    </row>
    <row r="66" spans="1:57" x14ac:dyDescent="0.2">
      <c r="A66" s="6" t="s">
        <v>64</v>
      </c>
      <c r="B66" s="6" t="s">
        <v>118</v>
      </c>
      <c r="C66" s="6" t="s">
        <v>123</v>
      </c>
      <c r="D66" s="6" t="s">
        <v>101</v>
      </c>
      <c r="E66" s="6">
        <v>25</v>
      </c>
      <c r="F66" s="7">
        <v>7.9100000000000003E-7</v>
      </c>
      <c r="G66" s="7">
        <v>7.5675E-7</v>
      </c>
      <c r="H66" s="7">
        <v>1.4142135623731001E-9</v>
      </c>
      <c r="I66" s="7">
        <v>9.5742710775630901E-10</v>
      </c>
      <c r="J66" s="6">
        <v>4.3299620733249</v>
      </c>
      <c r="K66" s="8">
        <v>8.60573E-5</v>
      </c>
      <c r="L66" s="8">
        <v>3.50359E-3</v>
      </c>
      <c r="M66" s="7">
        <f t="shared" si="0"/>
        <v>6.1732561508115534E-4</v>
      </c>
      <c r="N66" s="6">
        <v>0.103936</v>
      </c>
      <c r="O66" s="6">
        <v>6.8476300000000004E-3</v>
      </c>
      <c r="P66" s="6">
        <v>8.1574000000000009</v>
      </c>
      <c r="Q66" s="6">
        <v>46.791600000000003</v>
      </c>
      <c r="R66" s="6">
        <v>5.0217699999999997E-8</v>
      </c>
      <c r="S66" s="6">
        <v>1.4043500000000001E-4</v>
      </c>
      <c r="T66" s="6">
        <v>0.50197999999999998</v>
      </c>
      <c r="U66" s="6">
        <v>0.95895399999999997</v>
      </c>
      <c r="V66" s="6">
        <v>1.9918683417563201</v>
      </c>
      <c r="W66" s="6">
        <v>2.1656338074990601E-2</v>
      </c>
      <c r="X66" s="6">
        <v>0.27690746777172098</v>
      </c>
      <c r="Y66" s="6">
        <v>1.28015427513962E-2</v>
      </c>
      <c r="Z66" s="6">
        <v>0.83244585951885997</v>
      </c>
      <c r="AA66" s="6">
        <v>4.5282241675837498E-2</v>
      </c>
      <c r="AB66" s="6">
        <v>0.86281925793709402</v>
      </c>
      <c r="AC66" s="6">
        <v>2.9301046151986199E-2</v>
      </c>
      <c r="AD66" s="6">
        <v>0.45655455276972301</v>
      </c>
      <c r="AE66" s="6">
        <v>0.11414788161739001</v>
      </c>
      <c r="AF66" s="6">
        <v>0.45522248319224201</v>
      </c>
      <c r="AG66" s="6">
        <v>0.11281531586148</v>
      </c>
      <c r="AH66" s="6">
        <v>1.4040906497713199</v>
      </c>
      <c r="AI66" s="6">
        <v>2.69849999091154E-2</v>
      </c>
      <c r="AJ66" s="6">
        <v>0.34792524962057603</v>
      </c>
      <c r="AK66" s="6">
        <v>1.6794211443096101E-2</v>
      </c>
      <c r="AL66" s="6">
        <v>0.69185603391900297</v>
      </c>
      <c r="AM66" s="6">
        <v>3.9564442922901198E-2</v>
      </c>
      <c r="AN66" s="6">
        <v>0.92332748310994095</v>
      </c>
      <c r="AO66" s="6">
        <v>3.6930358536690598E-2</v>
      </c>
      <c r="AP66" s="6">
        <v>0.47832070176987301</v>
      </c>
      <c r="AQ66" s="6">
        <v>0.135869872508707</v>
      </c>
      <c r="AR66" s="6">
        <v>0.47451686763234802</v>
      </c>
      <c r="AS66" s="6">
        <v>0.13056335055252399</v>
      </c>
      <c r="AT66" s="6">
        <v>0.55256450187365702</v>
      </c>
      <c r="AU66" s="6">
        <v>9.38217619617428E-2</v>
      </c>
      <c r="AV66" s="6">
        <v>0.412276186734988</v>
      </c>
      <c r="AW66" s="6">
        <v>0.12610217019325901</v>
      </c>
      <c r="AX66" s="6">
        <v>9.6927361052523295E-2</v>
      </c>
      <c r="AY66" s="6">
        <v>1.3959480045641201E-2</v>
      </c>
      <c r="AZ66" s="6">
        <v>0.91940984696137895</v>
      </c>
      <c r="BA66" s="6">
        <v>0.11945370504502401</v>
      </c>
      <c r="BB66" s="6">
        <v>6.5124745460403796E-2</v>
      </c>
      <c r="BC66" s="6">
        <v>4.4216242568297398E-2</v>
      </c>
      <c r="BD66" s="6">
        <v>7.0260649175410805E-2</v>
      </c>
      <c r="BE66" s="6">
        <v>4.6479127431284399E-2</v>
      </c>
    </row>
    <row r="67" spans="1:57" x14ac:dyDescent="0.2">
      <c r="A67" s="6" t="s">
        <v>65</v>
      </c>
      <c r="B67" s="6" t="s">
        <v>118</v>
      </c>
      <c r="C67" s="6" t="s">
        <v>123</v>
      </c>
      <c r="D67" s="6" t="s">
        <v>101</v>
      </c>
      <c r="E67" s="6">
        <v>35</v>
      </c>
      <c r="F67" s="7">
        <v>7.6850000000000003E-7</v>
      </c>
      <c r="G67" s="7">
        <v>7.4125E-7</v>
      </c>
      <c r="H67" s="7">
        <v>2.5166114784235898E-9</v>
      </c>
      <c r="I67" s="7">
        <v>2.06155281280883E-9</v>
      </c>
      <c r="J67" s="6">
        <v>3.5458685751463799</v>
      </c>
      <c r="K67" s="8">
        <v>8.9332099999999998E-5</v>
      </c>
      <c r="L67" s="8">
        <v>3.1733199999999999E-3</v>
      </c>
      <c r="M67" s="7">
        <f t="shared" si="0"/>
        <v>7.075115502747886E-4</v>
      </c>
      <c r="N67" s="6">
        <v>9.8408800000000005E-2</v>
      </c>
      <c r="O67" s="6">
        <v>6.13994E-3</v>
      </c>
      <c r="P67" s="6">
        <v>8.1362699999999997</v>
      </c>
      <c r="Q67" s="6">
        <v>50.039900000000003</v>
      </c>
      <c r="R67" s="6">
        <v>4.2926100000000002E-8</v>
      </c>
      <c r="S67" s="6">
        <v>1.32485E-4</v>
      </c>
      <c r="T67" s="6">
        <v>0.46902500000000003</v>
      </c>
      <c r="U67" s="6">
        <v>0.95726900000000004</v>
      </c>
      <c r="V67" s="6">
        <v>2.0135292857836999</v>
      </c>
      <c r="W67" s="6">
        <v>1.7488391649903599E-2</v>
      </c>
      <c r="X67" s="6">
        <v>0.264111468706205</v>
      </c>
      <c r="Y67" s="6">
        <v>1.0320844035792901E-2</v>
      </c>
      <c r="Z67" s="6">
        <v>0.83752571519448504</v>
      </c>
      <c r="AA67" s="6">
        <v>4.5334972994710399E-2</v>
      </c>
      <c r="AB67" s="6">
        <v>0.87021187093774599</v>
      </c>
      <c r="AC67" s="6">
        <v>3.2678611447549598E-2</v>
      </c>
      <c r="AD67" s="6">
        <v>0.45365689019960498</v>
      </c>
      <c r="AE67" s="6">
        <v>0.10079776373778</v>
      </c>
      <c r="AF67" s="6">
        <v>0.451896115789237</v>
      </c>
      <c r="AG67" s="6">
        <v>0.10134298514001799</v>
      </c>
      <c r="AH67" s="6">
        <v>1.4249682744618799</v>
      </c>
      <c r="AI67" s="6">
        <v>3.2505842238080097E-2</v>
      </c>
      <c r="AJ67" s="6">
        <v>0.35615225614491097</v>
      </c>
      <c r="AK67" s="6">
        <v>1.8368690817527199E-2</v>
      </c>
      <c r="AL67" s="6">
        <v>0.65828800170019797</v>
      </c>
      <c r="AM67" s="6">
        <v>3.1723671380541399E-2</v>
      </c>
      <c r="AN67" s="6">
        <v>0.91829623466336696</v>
      </c>
      <c r="AO67" s="6">
        <v>5.5849959493305901E-2</v>
      </c>
      <c r="AP67" s="6">
        <v>0.48159543659730403</v>
      </c>
      <c r="AQ67" s="6">
        <v>0.133345701360984</v>
      </c>
      <c r="AR67" s="6">
        <v>0.47859712910319502</v>
      </c>
      <c r="AS67" s="6">
        <v>0.12785271525167</v>
      </c>
      <c r="AT67" s="6">
        <v>0.60850900970251298</v>
      </c>
      <c r="AU67" s="6">
        <v>8.9854875418238306E-2</v>
      </c>
      <c r="AV67" s="6">
        <v>0.39578690943332501</v>
      </c>
      <c r="AW67" s="6">
        <v>7.0135051438215495E-2</v>
      </c>
      <c r="AX67" s="6">
        <v>9.2134081209338206E-2</v>
      </c>
      <c r="AY67" s="6">
        <v>1.6848905774313298E-2</v>
      </c>
      <c r="AZ67" s="6">
        <v>1.0213357922789601</v>
      </c>
      <c r="BA67" s="6">
        <v>0.13378485444740801</v>
      </c>
      <c r="BB67" s="6">
        <v>6.4998511284107094E-2</v>
      </c>
      <c r="BC67" s="6">
        <v>4.7449511729583602E-2</v>
      </c>
      <c r="BD67" s="6">
        <v>6.9503049433479E-2</v>
      </c>
      <c r="BE67" s="6">
        <v>4.9911117742142602E-2</v>
      </c>
    </row>
    <row r="68" spans="1:57" x14ac:dyDescent="0.2">
      <c r="A68" s="6" t="s">
        <v>66</v>
      </c>
      <c r="B68" s="6" t="s">
        <v>118</v>
      </c>
      <c r="C68" s="6" t="s">
        <v>123</v>
      </c>
      <c r="D68" s="6" t="s">
        <v>103</v>
      </c>
      <c r="E68" s="6">
        <v>40</v>
      </c>
      <c r="F68" s="7">
        <v>4.0849999999999999E-7</v>
      </c>
      <c r="G68" s="7">
        <v>4.0074999999999999E-7</v>
      </c>
      <c r="H68" s="7">
        <v>1.9148542155126701E-9</v>
      </c>
      <c r="I68" s="7">
        <v>1.5000000000000099E-9</v>
      </c>
      <c r="J68" s="6">
        <v>1.8971848225214201</v>
      </c>
      <c r="K68" s="8">
        <v>3.5590499999999997E-5</v>
      </c>
      <c r="L68" s="8">
        <v>1.90333E-3</v>
      </c>
      <c r="M68" s="7">
        <f t="shared" ref="M68:M100" si="1">(K68/39.7887357729738)/L68</f>
        <v>4.6995887560260228E-4</v>
      </c>
      <c r="N68" s="6">
        <v>7.2161199999999995E-2</v>
      </c>
      <c r="O68" s="6">
        <v>4.6351999999999999E-3</v>
      </c>
      <c r="P68" s="6">
        <v>9.72072</v>
      </c>
      <c r="Q68" s="6">
        <v>67.1875</v>
      </c>
      <c r="R68" s="6">
        <v>3.50806E-8</v>
      </c>
      <c r="S68" s="6">
        <v>1.06591E-4</v>
      </c>
      <c r="T68" s="6">
        <v>0.33331699999999997</v>
      </c>
      <c r="U68" s="6">
        <v>0.95435999999999999</v>
      </c>
      <c r="V68" s="6">
        <v>1.9752527623009299</v>
      </c>
      <c r="W68" s="6">
        <v>1.5295235717981E-2</v>
      </c>
      <c r="X68" s="6">
        <v>0.27949289711574898</v>
      </c>
      <c r="Y68" s="6">
        <v>9.4811849114879408E-3</v>
      </c>
      <c r="Z68" s="6">
        <v>0.946044411691083</v>
      </c>
      <c r="AA68" s="6">
        <v>2.7515971133095101E-2</v>
      </c>
      <c r="AB68" s="6">
        <v>0.81000074115434195</v>
      </c>
      <c r="AC68" s="6">
        <v>2.1300799830962499E-2</v>
      </c>
      <c r="AD68" s="6">
        <v>0.65860162745963602</v>
      </c>
      <c r="AE68" s="6">
        <v>0.10337220510159</v>
      </c>
      <c r="AF68" s="6">
        <v>0.65518916076984002</v>
      </c>
      <c r="AG68" s="6">
        <v>0.103201514187352</v>
      </c>
      <c r="AH68" s="6">
        <v>1.3756741639907799</v>
      </c>
      <c r="AI68" s="6">
        <v>4.44310408279604E-2</v>
      </c>
      <c r="AJ68" s="6">
        <v>0.34692987586975099</v>
      </c>
      <c r="AK68" s="6">
        <v>2.00287699048982E-2</v>
      </c>
      <c r="AL68" s="6">
        <v>0.30464849971644897</v>
      </c>
      <c r="AM68" s="6">
        <v>3.2874558311074803E-2</v>
      </c>
      <c r="AN68" s="6">
        <v>0.886844544408813</v>
      </c>
      <c r="AO68" s="6">
        <v>5.6740669846847502E-2</v>
      </c>
      <c r="AP68" s="6">
        <v>0.264860165480371</v>
      </c>
      <c r="AQ68" s="6">
        <v>0.114599479782938</v>
      </c>
      <c r="AR68" s="6">
        <v>0.26261942382898201</v>
      </c>
      <c r="AS68" s="6">
        <v>0.11222268271992999</v>
      </c>
      <c r="AT68" s="6">
        <v>0.61859697492389198</v>
      </c>
      <c r="AU68" s="6">
        <v>0.111923521021653</v>
      </c>
      <c r="AV68" s="6">
        <v>0.77776359415507901</v>
      </c>
      <c r="AW68" s="6">
        <v>0.143880486024793</v>
      </c>
      <c r="AX68" s="6">
        <v>5.46537830193198E-2</v>
      </c>
      <c r="AY68" s="6">
        <v>6.8377377420355797E-3</v>
      </c>
      <c r="AZ68" s="6">
        <v>0.93173671643090406</v>
      </c>
      <c r="BA68" s="6">
        <v>0.17018542868845299</v>
      </c>
      <c r="BB68" s="6">
        <v>7.6492908133008797E-2</v>
      </c>
      <c r="BC68" s="6">
        <v>5.1097705775734498E-2</v>
      </c>
      <c r="BD68" s="6">
        <v>8.2187716783886394E-2</v>
      </c>
      <c r="BE68" s="6">
        <v>5.3207518028191202E-2</v>
      </c>
    </row>
    <row r="69" spans="1:57" x14ac:dyDescent="0.2">
      <c r="A69" s="6" t="s">
        <v>67</v>
      </c>
      <c r="B69" s="6" t="s">
        <v>118</v>
      </c>
      <c r="C69" s="6" t="s">
        <v>123</v>
      </c>
      <c r="D69" s="6" t="s">
        <v>103</v>
      </c>
      <c r="E69" s="6">
        <v>45</v>
      </c>
      <c r="F69" s="7">
        <v>4.0125000000000002E-7</v>
      </c>
      <c r="G69" s="7">
        <v>3.9649999999999998E-7</v>
      </c>
      <c r="H69" s="7">
        <v>2.50000000000001E-9</v>
      </c>
      <c r="I69" s="7">
        <v>5.7735026918963901E-10</v>
      </c>
      <c r="J69" s="6">
        <v>1.1838006230529601</v>
      </c>
      <c r="K69" s="8">
        <v>3.2880399999999998E-5</v>
      </c>
      <c r="L69" s="8">
        <v>1.9118399999999999E-3</v>
      </c>
      <c r="M69" s="7">
        <f t="shared" si="1"/>
        <v>4.3224045144821293E-4</v>
      </c>
      <c r="N69" s="6">
        <v>7.27603E-2</v>
      </c>
      <c r="O69" s="6">
        <v>4.6643300000000004E-3</v>
      </c>
      <c r="P69" s="6">
        <v>9.8502299999999998</v>
      </c>
      <c r="Q69" s="6">
        <v>65.636899999999997</v>
      </c>
      <c r="R69" s="6">
        <v>3.52802E-8</v>
      </c>
      <c r="S69" s="6">
        <v>1.0039600000000001E-4</v>
      </c>
      <c r="T69" s="6">
        <v>0.35226800000000003</v>
      </c>
      <c r="U69" s="6">
        <v>0.95720799999999995</v>
      </c>
      <c r="V69" s="6">
        <v>1.96914659089453</v>
      </c>
      <c r="W69" s="6">
        <v>1.64521876578132E-2</v>
      </c>
      <c r="X69" s="6">
        <v>0.28357360950501398</v>
      </c>
      <c r="Y69" s="6">
        <v>1.00484352429554E-2</v>
      </c>
      <c r="Z69" s="6">
        <v>0.93800620247377398</v>
      </c>
      <c r="AA69" s="6">
        <v>3.0932952715317499E-2</v>
      </c>
      <c r="AB69" s="6">
        <v>0.81190026883510502</v>
      </c>
      <c r="AC69" s="6">
        <v>2.35479297177889E-2</v>
      </c>
      <c r="AD69" s="6">
        <v>0.649595229323502</v>
      </c>
      <c r="AE69" s="6">
        <v>0.10320543349425799</v>
      </c>
      <c r="AF69" s="6">
        <v>0.64737725535096402</v>
      </c>
      <c r="AG69" s="6">
        <v>0.101230501063843</v>
      </c>
      <c r="AH69" s="6">
        <v>1.3803137526567799</v>
      </c>
      <c r="AI69" s="6">
        <v>4.5164009525867098E-2</v>
      </c>
      <c r="AJ69" s="6">
        <v>0.37196642328747898</v>
      </c>
      <c r="AK69" s="6">
        <v>2.43330490050533E-2</v>
      </c>
      <c r="AL69" s="6">
        <v>0.32914577892290497</v>
      </c>
      <c r="AM69" s="6">
        <v>3.43116261690063E-2</v>
      </c>
      <c r="AN69" s="6">
        <v>0.89862418467966798</v>
      </c>
      <c r="AO69" s="6">
        <v>5.6503628093660697E-2</v>
      </c>
      <c r="AP69" s="6">
        <v>0.30012574083123</v>
      </c>
      <c r="AQ69" s="6">
        <v>0.12391741512768099</v>
      </c>
      <c r="AR69" s="6">
        <v>0.29751497317549003</v>
      </c>
      <c r="AS69" s="6">
        <v>0.121723410778405</v>
      </c>
      <c r="AT69" s="6">
        <v>0.53142656181982595</v>
      </c>
      <c r="AU69" s="6">
        <v>0.11605051839344301</v>
      </c>
      <c r="AV69" s="6">
        <v>0.54665854780964096</v>
      </c>
      <c r="AW69" s="6">
        <v>0.15831375394911701</v>
      </c>
      <c r="AX69" s="6">
        <v>5.1023595340685901E-2</v>
      </c>
      <c r="AY69" s="6">
        <v>9.1246972739219296E-3</v>
      </c>
      <c r="AZ69" s="6">
        <v>1.05973880560872</v>
      </c>
      <c r="BA69" s="6">
        <v>0.21943244978196</v>
      </c>
      <c r="BB69" s="6">
        <v>5.0257049674582097E-2</v>
      </c>
      <c r="BC69" s="6">
        <v>3.9743701100211803E-2</v>
      </c>
      <c r="BD69" s="6">
        <v>5.5108725236390002E-2</v>
      </c>
      <c r="BE69" s="6">
        <v>4.1757435791320997E-2</v>
      </c>
    </row>
    <row r="70" spans="1:57" x14ac:dyDescent="0.2">
      <c r="A70" s="6" t="s">
        <v>68</v>
      </c>
      <c r="B70" s="6" t="s">
        <v>118</v>
      </c>
      <c r="C70" s="6" t="s">
        <v>123</v>
      </c>
      <c r="D70" s="6" t="s">
        <v>103</v>
      </c>
      <c r="E70" s="6">
        <v>55</v>
      </c>
      <c r="F70" s="7">
        <v>3.7375000000000002E-7</v>
      </c>
      <c r="G70" s="7">
        <v>3.6725000000000001E-7</v>
      </c>
      <c r="H70" s="7">
        <v>1.25830573921179E-9</v>
      </c>
      <c r="I70" s="7">
        <v>2.06155281280883E-9</v>
      </c>
      <c r="J70" s="6">
        <v>1.73913043478261</v>
      </c>
      <c r="K70" s="8">
        <v>2.9817800000000001E-5</v>
      </c>
      <c r="L70" s="8">
        <v>1.79364E-3</v>
      </c>
      <c r="M70" s="7">
        <f t="shared" si="1"/>
        <v>4.1781129513708353E-4</v>
      </c>
      <c r="N70" s="6">
        <v>6.7006899999999994E-2</v>
      </c>
      <c r="O70" s="6">
        <v>4.3381799999999996E-3</v>
      </c>
      <c r="P70" s="6">
        <v>10.061500000000001</v>
      </c>
      <c r="Q70" s="6">
        <v>67.356099999999998</v>
      </c>
      <c r="R70" s="6">
        <v>3.11635E-8</v>
      </c>
      <c r="S70" s="6">
        <v>9.3089899999999998E-5</v>
      </c>
      <c r="T70" s="6">
        <v>0.335731</v>
      </c>
      <c r="U70" s="6">
        <v>0.95720799999999995</v>
      </c>
      <c r="V70" s="6">
        <v>1.95976265013036</v>
      </c>
      <c r="W70" s="6">
        <v>1.60130251031061E-2</v>
      </c>
      <c r="X70" s="6">
        <v>0.287243666423741</v>
      </c>
      <c r="Y70" s="6">
        <v>1.04219707052769E-2</v>
      </c>
      <c r="Z70" s="6">
        <v>0.98292822532845703</v>
      </c>
      <c r="AA70" s="6">
        <v>1.34790371188273E-2</v>
      </c>
      <c r="AB70" s="6">
        <v>0.81287505657519199</v>
      </c>
      <c r="AC70" s="6">
        <v>2.10870334246256E-2</v>
      </c>
      <c r="AD70" s="6">
        <v>0.70554042707859999</v>
      </c>
      <c r="AE70" s="6">
        <v>8.2091576746402703E-2</v>
      </c>
      <c r="AF70" s="6">
        <v>0.70278023599639206</v>
      </c>
      <c r="AG70" s="6">
        <v>7.5867484247684205E-2</v>
      </c>
      <c r="AH70" s="6">
        <v>1.3070679393915401</v>
      </c>
      <c r="AI70" s="6">
        <v>4.42531113041221E-2</v>
      </c>
      <c r="AJ70" s="6">
        <v>0.32347062359623402</v>
      </c>
      <c r="AK70" s="6">
        <v>1.66059493703953E-2</v>
      </c>
      <c r="AL70" s="6">
        <v>0.27439774558401397</v>
      </c>
      <c r="AM70" s="6">
        <v>3.2012258992916702E-2</v>
      </c>
      <c r="AN70" s="6">
        <v>0.82573368075499998</v>
      </c>
      <c r="AO70" s="6">
        <v>5.5393382500638397E-2</v>
      </c>
      <c r="AP70" s="6">
        <v>0.222062434377889</v>
      </c>
      <c r="AQ70" s="6">
        <v>0.10716430609840299</v>
      </c>
      <c r="AR70" s="6">
        <v>0.22037635151898899</v>
      </c>
      <c r="AS70" s="6">
        <v>0.10661978323982001</v>
      </c>
      <c r="AT70" s="6">
        <v>0.81960228221700304</v>
      </c>
      <c r="AU70" s="6">
        <v>0.12615003600341801</v>
      </c>
      <c r="AV70" s="6">
        <v>0.62749558143756901</v>
      </c>
      <c r="AW70" s="6">
        <v>0.147422351132215</v>
      </c>
      <c r="AX70" s="6">
        <v>5.6110435630999801E-2</v>
      </c>
      <c r="AY70" s="6">
        <v>1.5310464122807199E-2</v>
      </c>
      <c r="AZ70" s="6">
        <v>1.2111847144907</v>
      </c>
      <c r="BA70" s="6">
        <v>0.12285482729953399</v>
      </c>
      <c r="BB70" s="6">
        <v>7.3179748670286801E-2</v>
      </c>
      <c r="BC70" s="6">
        <v>6.1333215692969602E-2</v>
      </c>
      <c r="BD70" s="6">
        <v>7.6838928210950799E-2</v>
      </c>
      <c r="BE70" s="6">
        <v>6.4458595304728403E-2</v>
      </c>
    </row>
    <row r="71" spans="1:57" x14ac:dyDescent="0.2">
      <c r="A71" s="6" t="s">
        <v>69</v>
      </c>
      <c r="B71" s="6" t="s">
        <v>118</v>
      </c>
      <c r="C71" s="6" t="s">
        <v>123</v>
      </c>
      <c r="D71" s="6" t="s">
        <v>103</v>
      </c>
      <c r="E71" s="6">
        <v>65</v>
      </c>
      <c r="F71" s="7">
        <v>3.7500000000000001E-7</v>
      </c>
      <c r="G71" s="7">
        <v>3.7049999999999999E-7</v>
      </c>
      <c r="H71" s="7">
        <v>8.1649658092772296E-10</v>
      </c>
      <c r="I71" s="7">
        <v>5.7735026918960799E-10</v>
      </c>
      <c r="J71" s="6">
        <v>1.2000000000000099</v>
      </c>
      <c r="K71" s="8">
        <v>3.0921399999999998E-5</v>
      </c>
      <c r="L71" s="8">
        <v>1.9349E-3</v>
      </c>
      <c r="M71" s="7">
        <f t="shared" si="1"/>
        <v>4.0164326044224094E-4</v>
      </c>
      <c r="N71" s="6">
        <v>6.92305E-2</v>
      </c>
      <c r="O71" s="6">
        <v>4.6356599999999998E-3</v>
      </c>
      <c r="P71" s="6">
        <v>10.199999999999999</v>
      </c>
      <c r="Q71" s="6">
        <v>69.313500000000005</v>
      </c>
      <c r="R71" s="6">
        <v>3.1659800000000003E-8</v>
      </c>
      <c r="S71" s="6">
        <v>1.06807E-4</v>
      </c>
      <c r="T71" s="6">
        <v>0.31565599999999999</v>
      </c>
      <c r="U71" s="6">
        <v>0.954129</v>
      </c>
      <c r="V71" s="6">
        <v>1.98707754371875</v>
      </c>
      <c r="W71" s="6">
        <v>1.6652891269414299E-2</v>
      </c>
      <c r="X71" s="6">
        <v>0.27335291759478803</v>
      </c>
      <c r="Y71" s="6">
        <v>1.0345072464195399E-2</v>
      </c>
      <c r="Z71" s="6">
        <v>0.94430010960296296</v>
      </c>
      <c r="AA71" s="6">
        <v>3.3175519514234302E-2</v>
      </c>
      <c r="AB71" s="6">
        <v>0.83200985985878595</v>
      </c>
      <c r="AC71" s="6">
        <v>2.6074392027233901E-2</v>
      </c>
      <c r="AD71" s="6">
        <v>0.66054137071632602</v>
      </c>
      <c r="AE71" s="6">
        <v>0.106653682228281</v>
      </c>
      <c r="AF71" s="6">
        <v>0.65777072018140803</v>
      </c>
      <c r="AG71" s="6">
        <v>0.10756171781243901</v>
      </c>
      <c r="AH71" s="6">
        <v>1.38341636960823</v>
      </c>
      <c r="AI71" s="6">
        <v>5.0643808848324798E-2</v>
      </c>
      <c r="AJ71" s="6">
        <v>0.35380970655333499</v>
      </c>
      <c r="AK71" s="6">
        <v>2.56943752436317E-2</v>
      </c>
      <c r="AL71" s="6">
        <v>0.32069987684749601</v>
      </c>
      <c r="AM71" s="6">
        <v>3.5543536155728299E-2</v>
      </c>
      <c r="AN71" s="6">
        <v>0.88765754515597395</v>
      </c>
      <c r="AO71" s="6">
        <v>7.3917024614592597E-2</v>
      </c>
      <c r="AP71" s="6">
        <v>0.29097434534605199</v>
      </c>
      <c r="AQ71" s="6">
        <v>0.129478423148156</v>
      </c>
      <c r="AR71" s="6">
        <v>0.28867392540662101</v>
      </c>
      <c r="AS71" s="6">
        <v>0.126787297500808</v>
      </c>
      <c r="AT71" s="6">
        <v>0.48469114092587401</v>
      </c>
      <c r="AU71" s="6">
        <v>0.14536683708662801</v>
      </c>
      <c r="AV71" s="6">
        <v>0.57574015568862402</v>
      </c>
      <c r="AW71" s="6">
        <v>0.17654908985605799</v>
      </c>
      <c r="AX71" s="6">
        <v>4.6704664904089699E-2</v>
      </c>
      <c r="AY71" s="6">
        <v>7.91346427424818E-3</v>
      </c>
      <c r="AZ71" s="6">
        <v>1.0841342149032001</v>
      </c>
      <c r="BA71" s="6">
        <v>0.163964871621056</v>
      </c>
      <c r="BB71" s="6">
        <v>4.8471274251818797E-2</v>
      </c>
      <c r="BC71" s="6">
        <v>4.2526608451486203E-2</v>
      </c>
      <c r="BD71" s="6">
        <v>5.3526278229151403E-2</v>
      </c>
      <c r="BE71" s="6">
        <v>4.5757520041120797E-2</v>
      </c>
    </row>
    <row r="72" spans="1:57" x14ac:dyDescent="0.2">
      <c r="A72" s="6" t="s">
        <v>70</v>
      </c>
      <c r="B72" s="6" t="s">
        <v>118</v>
      </c>
      <c r="C72" s="6" t="s">
        <v>123</v>
      </c>
      <c r="D72" s="6" t="s">
        <v>103</v>
      </c>
      <c r="E72" s="6">
        <v>75</v>
      </c>
      <c r="F72" s="7">
        <v>3.7425000000000001E-7</v>
      </c>
      <c r="G72" s="7">
        <v>3.7225000000000001E-7</v>
      </c>
      <c r="H72" s="7">
        <v>2.06155281280883E-9</v>
      </c>
      <c r="I72" s="7">
        <v>2.06155281280883E-9</v>
      </c>
      <c r="J72" s="6">
        <v>0.53440213760854804</v>
      </c>
      <c r="K72" s="8">
        <v>2.71937E-5</v>
      </c>
      <c r="L72" s="8">
        <v>1.7929199999999999E-3</v>
      </c>
      <c r="M72" s="7">
        <f t="shared" si="1"/>
        <v>3.8119504782778858E-4</v>
      </c>
      <c r="N72" s="6">
        <v>6.67103E-2</v>
      </c>
      <c r="O72" s="6">
        <v>4.1350199999999997E-3</v>
      </c>
      <c r="P72" s="6">
        <v>9.6259999999999994</v>
      </c>
      <c r="Q72" s="6">
        <v>67.663799999999995</v>
      </c>
      <c r="R72" s="6">
        <v>3.2499800000000002E-8</v>
      </c>
      <c r="S72" s="6">
        <v>9.8909500000000006E-5</v>
      </c>
      <c r="T72" s="6">
        <v>0.330154</v>
      </c>
      <c r="U72" s="6">
        <v>0.95300399999999996</v>
      </c>
      <c r="V72" s="6">
        <v>1.96820538626362</v>
      </c>
      <c r="W72" s="6">
        <v>1.4676818313569699E-2</v>
      </c>
      <c r="X72" s="6">
        <v>0.28419603730714199</v>
      </c>
      <c r="Y72" s="6">
        <v>9.4060905190312995E-3</v>
      </c>
      <c r="Z72" s="6">
        <v>0.95583132170807905</v>
      </c>
      <c r="AA72" s="6">
        <v>2.8439918944177099E-2</v>
      </c>
      <c r="AB72" s="6">
        <v>0.81190413105618497</v>
      </c>
      <c r="AC72" s="6">
        <v>2.2711386943272901E-2</v>
      </c>
      <c r="AD72" s="6">
        <v>0.68123323207945796</v>
      </c>
      <c r="AE72" s="6">
        <v>9.3721519510360299E-2</v>
      </c>
      <c r="AF72" s="6">
        <v>0.67889705785787802</v>
      </c>
      <c r="AG72" s="6">
        <v>9.0919541446102994E-2</v>
      </c>
      <c r="AH72" s="6">
        <v>1.3308270056676901</v>
      </c>
      <c r="AI72" s="6">
        <v>4.3550802040733402E-2</v>
      </c>
      <c r="AJ72" s="6">
        <v>0.37095828783653201</v>
      </c>
      <c r="AK72" s="6">
        <v>2.6354291415886699E-2</v>
      </c>
      <c r="AL72" s="6">
        <v>0.307534126163586</v>
      </c>
      <c r="AM72" s="6">
        <v>3.00557219223219E-2</v>
      </c>
      <c r="AN72" s="6">
        <v>0.887212123811422</v>
      </c>
      <c r="AO72" s="6">
        <v>6.3894251166288898E-2</v>
      </c>
      <c r="AP72" s="6">
        <v>0.287167751097059</v>
      </c>
      <c r="AQ72" s="6">
        <v>0.11582619065550701</v>
      </c>
      <c r="AR72" s="6">
        <v>0.28445413020597199</v>
      </c>
      <c r="AS72" s="6">
        <v>0.113100336381098</v>
      </c>
      <c r="AT72" s="6">
        <v>0.34952024414586702</v>
      </c>
      <c r="AU72" s="6">
        <v>0.129304188026411</v>
      </c>
      <c r="AV72" s="6">
        <v>0.434876636876662</v>
      </c>
      <c r="AW72" s="6">
        <v>0.13921042245078399</v>
      </c>
      <c r="AX72" s="6">
        <v>4.3219318888821703E-2</v>
      </c>
      <c r="AY72" s="6">
        <v>7.1548899179613998E-3</v>
      </c>
      <c r="AZ72" s="6">
        <v>1.0754500315353499</v>
      </c>
      <c r="BA72" s="6">
        <v>0.14399481124577301</v>
      </c>
      <c r="BB72" s="6">
        <v>3.1544113399280801E-2</v>
      </c>
      <c r="BC72" s="6">
        <v>3.1982141447026699E-2</v>
      </c>
      <c r="BD72" s="6">
        <v>3.6641481097626799E-2</v>
      </c>
      <c r="BE72" s="6">
        <v>3.4760324402610301E-2</v>
      </c>
    </row>
    <row r="73" spans="1:57" x14ac:dyDescent="0.2">
      <c r="A73" s="6" t="s">
        <v>71</v>
      </c>
      <c r="B73" s="6" t="s">
        <v>118</v>
      </c>
      <c r="C73" s="6" t="s">
        <v>123</v>
      </c>
      <c r="D73" s="6" t="s">
        <v>103</v>
      </c>
      <c r="E73" s="6">
        <v>85</v>
      </c>
      <c r="F73" s="7">
        <v>3.3874999999999999E-7</v>
      </c>
      <c r="G73" s="7">
        <v>3.3099999999999999E-7</v>
      </c>
      <c r="H73" s="7">
        <v>2.0615528128088201E-9</v>
      </c>
      <c r="I73" s="7">
        <v>2.3094010767584899E-9</v>
      </c>
      <c r="J73" s="6">
        <v>2.2878228782287802</v>
      </c>
      <c r="K73" s="8">
        <v>2.29043E-5</v>
      </c>
      <c r="L73" s="8">
        <v>1.5838899999999999E-3</v>
      </c>
      <c r="M73" s="7">
        <f t="shared" si="1"/>
        <v>3.6343928235226821E-4</v>
      </c>
      <c r="N73" s="6">
        <v>6.08637E-2</v>
      </c>
      <c r="O73" s="6">
        <v>3.7014700000000001E-3</v>
      </c>
      <c r="P73" s="6">
        <v>9.3436400000000006</v>
      </c>
      <c r="Q73" s="6">
        <v>67.455500000000001</v>
      </c>
      <c r="R73" s="6">
        <v>2.84497E-8</v>
      </c>
      <c r="S73" s="6">
        <v>8.6120199999999996E-5</v>
      </c>
      <c r="T73" s="6">
        <v>0.33322499999999999</v>
      </c>
      <c r="U73" s="6">
        <v>0.954206</v>
      </c>
      <c r="V73" s="6">
        <v>1.9652683884543001</v>
      </c>
      <c r="W73" s="6">
        <v>1.5497368233174E-2</v>
      </c>
      <c r="X73" s="6">
        <v>0.285281243719257</v>
      </c>
      <c r="Y73" s="6">
        <v>1.00964808425788E-2</v>
      </c>
      <c r="Z73" s="6">
        <v>0.97391247740269904</v>
      </c>
      <c r="AA73" s="6">
        <v>2.1638073183066299E-2</v>
      </c>
      <c r="AB73" s="6">
        <v>0.82355937529776102</v>
      </c>
      <c r="AC73" s="6">
        <v>2.22589535455242E-2</v>
      </c>
      <c r="AD73" s="6">
        <v>0.69708127367339301</v>
      </c>
      <c r="AE73" s="6">
        <v>8.7677604051149494E-2</v>
      </c>
      <c r="AF73" s="6">
        <v>0.69331077300077304</v>
      </c>
      <c r="AG73" s="6">
        <v>8.3405890027613602E-2</v>
      </c>
      <c r="AH73" s="6">
        <v>1.3325786817887399</v>
      </c>
      <c r="AI73" s="6">
        <v>4.5468286628253002E-2</v>
      </c>
      <c r="AJ73" s="6">
        <v>0.339329756490509</v>
      </c>
      <c r="AK73" s="6">
        <v>1.9548065911157798E-2</v>
      </c>
      <c r="AL73" s="6">
        <v>0.28634435793580998</v>
      </c>
      <c r="AM73" s="6">
        <v>3.3529007643418499E-2</v>
      </c>
      <c r="AN73" s="6">
        <v>0.87175672470973498</v>
      </c>
      <c r="AO73" s="6">
        <v>7.2331708214231794E-2</v>
      </c>
      <c r="AP73" s="6">
        <v>0.244096023397014</v>
      </c>
      <c r="AQ73" s="6">
        <v>0.1061300404619</v>
      </c>
      <c r="AR73" s="6">
        <v>0.24161286270611301</v>
      </c>
      <c r="AS73" s="6">
        <v>0.106355131446003</v>
      </c>
      <c r="AT73" s="6">
        <v>0.38485488593669098</v>
      </c>
      <c r="AU73" s="6">
        <v>0.13628480658290901</v>
      </c>
      <c r="AV73" s="6">
        <v>0.72823174439704097</v>
      </c>
      <c r="AW73" s="6">
        <v>0.14073178358434801</v>
      </c>
      <c r="AX73" s="6">
        <v>5.1432751585569002E-2</v>
      </c>
      <c r="AY73" s="6">
        <v>8.1157076132688296E-3</v>
      </c>
      <c r="AZ73" s="6">
        <v>0.72759850539191395</v>
      </c>
      <c r="BA73" s="6">
        <v>0.132619810793489</v>
      </c>
      <c r="BB73" s="6">
        <v>5.9549456828562997E-2</v>
      </c>
      <c r="BC73" s="6">
        <v>5.01841701358645E-2</v>
      </c>
      <c r="BD73" s="6">
        <v>6.5096705227672899E-2</v>
      </c>
      <c r="BE73" s="6">
        <v>5.1404236900316001E-2</v>
      </c>
    </row>
    <row r="74" spans="1:57" x14ac:dyDescent="0.2">
      <c r="A74" s="6" t="s">
        <v>72</v>
      </c>
      <c r="B74" s="6" t="s">
        <v>118</v>
      </c>
      <c r="C74" s="6" t="s">
        <v>123</v>
      </c>
      <c r="D74" s="6" t="s">
        <v>104</v>
      </c>
      <c r="E74" s="6">
        <v>95</v>
      </c>
      <c r="F74" s="7">
        <v>3.2899999999999999E-7</v>
      </c>
      <c r="G74" s="7">
        <v>3.248E-7</v>
      </c>
      <c r="H74" s="7">
        <v>2.4494897427831799E-9</v>
      </c>
      <c r="I74" s="7">
        <v>1.30384048104052E-9</v>
      </c>
      <c r="J74" s="6">
        <v>1.27659574468085</v>
      </c>
      <c r="K74" s="8">
        <v>2.5112800000000001E-5</v>
      </c>
      <c r="L74" s="8">
        <v>1.6419500000000001E-3</v>
      </c>
      <c r="M74" s="7">
        <f t="shared" si="1"/>
        <v>3.8439264528673746E-4</v>
      </c>
      <c r="N74" s="6">
        <v>6.2893500000000005E-2</v>
      </c>
      <c r="O74" s="6">
        <v>3.9387700000000003E-3</v>
      </c>
      <c r="P74" s="6">
        <v>9.7898700000000005</v>
      </c>
      <c r="Q74" s="6">
        <v>68.5535</v>
      </c>
      <c r="R74" s="6">
        <v>2.8002199999999999E-8</v>
      </c>
      <c r="S74" s="6">
        <v>9.3043599999999998E-5</v>
      </c>
      <c r="T74" s="6">
        <v>0.32198399999999999</v>
      </c>
      <c r="U74" s="6">
        <v>0.95313400000000004</v>
      </c>
      <c r="V74" s="6">
        <v>1.9739044247612101</v>
      </c>
      <c r="W74" s="6">
        <v>1.7986724157362799E-2</v>
      </c>
      <c r="X74" s="6">
        <v>0.282638346963343</v>
      </c>
      <c r="Y74" s="6">
        <v>1.1243010442797701E-2</v>
      </c>
      <c r="Z74" s="6">
        <v>0.968669205138453</v>
      </c>
      <c r="AA74" s="6">
        <v>2.3470520699735299E-2</v>
      </c>
      <c r="AB74" s="6">
        <v>0.82279345877512999</v>
      </c>
      <c r="AC74" s="6">
        <v>2.5431474582970601E-2</v>
      </c>
      <c r="AD74" s="6">
        <v>0.68701004328867699</v>
      </c>
      <c r="AE74" s="6">
        <v>0.10058902153126199</v>
      </c>
      <c r="AF74" s="6">
        <v>0.68528731567737999</v>
      </c>
      <c r="AG74" s="6">
        <v>9.81982641734995E-2</v>
      </c>
      <c r="AH74" s="6">
        <v>1.3518345781188299</v>
      </c>
      <c r="AI74" s="6">
        <v>4.6342970522269898E-2</v>
      </c>
      <c r="AJ74" s="6">
        <v>0.34490028997459798</v>
      </c>
      <c r="AK74" s="6">
        <v>2.2958103740490801E-2</v>
      </c>
      <c r="AL74" s="6">
        <v>0.30039243299473201</v>
      </c>
      <c r="AM74" s="6">
        <v>3.87932296888659E-2</v>
      </c>
      <c r="AN74" s="6">
        <v>0.87637426444997202</v>
      </c>
      <c r="AO74" s="6">
        <v>6.5943784781335196E-2</v>
      </c>
      <c r="AP74" s="6">
        <v>0.26109374813698799</v>
      </c>
      <c r="AQ74" s="6">
        <v>0.14375029857462801</v>
      </c>
      <c r="AR74" s="6">
        <v>0.258917626712242</v>
      </c>
      <c r="AS74" s="6">
        <v>0.14176037620797499</v>
      </c>
      <c r="AT74" s="6">
        <v>0.59365515442981398</v>
      </c>
      <c r="AU74" s="6">
        <v>0.13542181052485699</v>
      </c>
      <c r="AV74" s="6">
        <v>0.52151352599668999</v>
      </c>
      <c r="AW74" s="6">
        <v>0.141336061341054</v>
      </c>
      <c r="AX74" s="6">
        <v>5.0213883640302298E-2</v>
      </c>
      <c r="AY74" s="6">
        <v>1.1830227355665799E-2</v>
      </c>
      <c r="AZ74" s="6">
        <v>0.96837872002216796</v>
      </c>
      <c r="BA74" s="6">
        <v>0.122205977776231</v>
      </c>
      <c r="BB74" s="6">
        <v>5.18908047254696E-2</v>
      </c>
      <c r="BC74" s="6">
        <v>5.3356711937525697E-2</v>
      </c>
      <c r="BD74" s="6">
        <v>5.5787928994614502E-2</v>
      </c>
      <c r="BE74" s="6">
        <v>5.5394400503639002E-2</v>
      </c>
    </row>
    <row r="75" spans="1:57" x14ac:dyDescent="0.2">
      <c r="A75" s="6" t="s">
        <v>73</v>
      </c>
      <c r="B75" s="6" t="s">
        <v>119</v>
      </c>
      <c r="C75" s="6" t="s">
        <v>123</v>
      </c>
      <c r="D75" s="6" t="s">
        <v>109</v>
      </c>
      <c r="E75" s="6">
        <v>10</v>
      </c>
      <c r="F75" s="7">
        <v>7.4175000000000003E-7</v>
      </c>
      <c r="G75" s="7">
        <v>7.215E-7</v>
      </c>
      <c r="H75" s="7">
        <v>4.1932485418030203E-9</v>
      </c>
      <c r="I75" s="7">
        <v>1.73205080756887E-9</v>
      </c>
      <c r="J75" s="6">
        <v>2.7300303336703799</v>
      </c>
      <c r="K75" s="8">
        <v>7.7306399999999996E-5</v>
      </c>
      <c r="L75" s="8">
        <v>3.3781499999999999E-3</v>
      </c>
      <c r="M75" s="7">
        <f t="shared" si="1"/>
        <v>5.7514371668629079E-4</v>
      </c>
      <c r="N75" s="6">
        <v>0.114387</v>
      </c>
      <c r="O75" s="6">
        <v>6.0229799999999998E-3</v>
      </c>
      <c r="P75" s="6">
        <v>6.7771999999999997</v>
      </c>
      <c r="Q75" s="6">
        <v>37.319699999999997</v>
      </c>
      <c r="R75" s="6">
        <v>1.3090100000000001E-8</v>
      </c>
      <c r="S75" s="6">
        <v>1.16756E-4</v>
      </c>
      <c r="T75" s="6">
        <v>0.61980800000000003</v>
      </c>
      <c r="U75" s="6">
        <v>0.96129399999999998</v>
      </c>
      <c r="V75" s="6">
        <v>2.0008887832606201</v>
      </c>
      <c r="W75" s="6">
        <v>2.4655047348074E-2</v>
      </c>
      <c r="X75" s="6">
        <v>0.28842696049116601</v>
      </c>
      <c r="Y75" s="6">
        <v>1.36724836753951E-2</v>
      </c>
      <c r="Z75" s="6">
        <v>0.56993152230032995</v>
      </c>
      <c r="AA75" s="6">
        <v>4.0139236594052399E-2</v>
      </c>
      <c r="AB75" s="6">
        <v>0.93435194979717495</v>
      </c>
      <c r="AC75" s="6">
        <v>3.8451642479726003E-2</v>
      </c>
      <c r="AD75" s="6">
        <v>0.33354368400338102</v>
      </c>
      <c r="AE75" s="6">
        <v>8.7375831234457205E-2</v>
      </c>
      <c r="AF75" s="6">
        <v>0.32695632108659001</v>
      </c>
      <c r="AG75" s="6">
        <v>7.6998152154840904E-2</v>
      </c>
      <c r="AH75" s="6">
        <v>1.4205213073651599</v>
      </c>
      <c r="AI75" s="6">
        <v>2.4299010377607701E-2</v>
      </c>
      <c r="AJ75" s="6">
        <v>0.34615619559505401</v>
      </c>
      <c r="AK75" s="6">
        <v>1.2795236560842201E-2</v>
      </c>
      <c r="AL75" s="6">
        <v>0.85412291476380697</v>
      </c>
      <c r="AM75" s="6">
        <v>3.2331889080216003E-2</v>
      </c>
      <c r="AN75" s="6">
        <v>0.90920105665041395</v>
      </c>
      <c r="AO75" s="6">
        <v>3.7673202393800599E-2</v>
      </c>
      <c r="AP75" s="6">
        <v>0.59822033439427302</v>
      </c>
      <c r="AQ75" s="6">
        <v>0.12290589223511</v>
      </c>
      <c r="AR75" s="6">
        <v>0.58655142836978602</v>
      </c>
      <c r="AS75" s="6">
        <v>0.109742172246673</v>
      </c>
      <c r="AT75" s="6">
        <v>0.55058570207267299</v>
      </c>
      <c r="AU75" s="6">
        <v>8.8893094234929304E-2</v>
      </c>
      <c r="AV75" s="6">
        <v>0.38485309553401398</v>
      </c>
      <c r="AW75" s="6">
        <v>6.7068183650334096E-2</v>
      </c>
      <c r="AX75" s="6">
        <v>0.12375537212368</v>
      </c>
      <c r="AY75" s="6">
        <v>1.6648963172578E-2</v>
      </c>
      <c r="AZ75" s="6">
        <v>0.95052974910036603</v>
      </c>
      <c r="BA75" s="6">
        <v>0.11410212975749399</v>
      </c>
      <c r="BB75" s="6">
        <v>6.8235981602345994E-2</v>
      </c>
      <c r="BC75" s="6">
        <v>5.3434557138168103E-2</v>
      </c>
      <c r="BD75" s="6">
        <v>8.6492250543624305E-2</v>
      </c>
      <c r="BE75" s="6">
        <v>6.4986141947936907E-2</v>
      </c>
    </row>
    <row r="76" spans="1:57" x14ac:dyDescent="0.2">
      <c r="A76" s="6" t="s">
        <v>74</v>
      </c>
      <c r="B76" s="6" t="s">
        <v>119</v>
      </c>
      <c r="C76" s="6" t="s">
        <v>123</v>
      </c>
      <c r="D76" s="6" t="s">
        <v>109</v>
      </c>
      <c r="E76" s="6">
        <v>20</v>
      </c>
      <c r="F76" s="7">
        <v>7.0874999999999999E-7</v>
      </c>
      <c r="G76" s="7">
        <v>6.765E-7</v>
      </c>
      <c r="H76" s="7">
        <v>1.2583057392118001E-9</v>
      </c>
      <c r="I76" s="7">
        <v>1.2909944487358199E-9</v>
      </c>
      <c r="J76" s="6">
        <v>4.5502645502645498</v>
      </c>
      <c r="K76" s="8">
        <v>8.0382000000000004E-5</v>
      </c>
      <c r="L76" s="8">
        <v>2.8027600000000001E-3</v>
      </c>
      <c r="M76" s="7">
        <f t="shared" si="1"/>
        <v>7.2079664525212279E-4</v>
      </c>
      <c r="N76" s="6">
        <v>8.2329700000000006E-2</v>
      </c>
      <c r="O76" s="6">
        <v>4.6671000000000004E-3</v>
      </c>
      <c r="P76" s="6">
        <v>6.5636200000000002</v>
      </c>
      <c r="Q76" s="6">
        <v>35.692300000000003</v>
      </c>
      <c r="R76" s="6">
        <v>3.0955600000000001E-8</v>
      </c>
      <c r="S76" s="6">
        <v>1.0656E-4</v>
      </c>
      <c r="T76" s="6">
        <v>0.62112900000000004</v>
      </c>
      <c r="U76" s="6">
        <v>0.954735</v>
      </c>
      <c r="V76" s="6">
        <v>1.99326296226358</v>
      </c>
      <c r="W76" s="6">
        <v>2.64306275281996E-2</v>
      </c>
      <c r="X76" s="6">
        <v>0.29814355795988701</v>
      </c>
      <c r="Y76" s="6">
        <v>1.4878940822776601E-2</v>
      </c>
      <c r="Z76" s="6">
        <v>0.59522286704253702</v>
      </c>
      <c r="AA76" s="6">
        <v>4.08571180978037E-2</v>
      </c>
      <c r="AB76" s="6">
        <v>0.95179140928716099</v>
      </c>
      <c r="AC76" s="6">
        <v>4.58070671499494E-2</v>
      </c>
      <c r="AD76" s="6">
        <v>0.355707319845951</v>
      </c>
      <c r="AE76" s="6">
        <v>9.7316178829723807E-2</v>
      </c>
      <c r="AF76" s="6">
        <v>0.347925192292595</v>
      </c>
      <c r="AG76" s="6">
        <v>8.9880092077257001E-2</v>
      </c>
      <c r="AH76" s="6">
        <v>1.3945934620824001</v>
      </c>
      <c r="AI76" s="6">
        <v>2.50477810656143E-2</v>
      </c>
      <c r="AJ76" s="6">
        <v>0.33218305280440902</v>
      </c>
      <c r="AK76" s="6">
        <v>1.4191715056160599E-2</v>
      </c>
      <c r="AL76" s="6">
        <v>0.84594349831992399</v>
      </c>
      <c r="AM76" s="6">
        <v>4.0629806089222599E-2</v>
      </c>
      <c r="AN76" s="6">
        <v>0.89882252157081299</v>
      </c>
      <c r="AO76" s="6">
        <v>3.6551922990231502E-2</v>
      </c>
      <c r="AP76" s="6">
        <v>0.56158946763692197</v>
      </c>
      <c r="AQ76" s="6">
        <v>0.13683545377286499</v>
      </c>
      <c r="AR76" s="6">
        <v>0.55226727434713496</v>
      </c>
      <c r="AS76" s="6">
        <v>0.128543352252422</v>
      </c>
      <c r="AT76" s="6">
        <v>0.61984992029432795</v>
      </c>
      <c r="AU76" s="6">
        <v>7.9759251921992902E-2</v>
      </c>
      <c r="AV76" s="6">
        <v>0.40203977946244202</v>
      </c>
      <c r="AW76" s="6">
        <v>5.7082882728682102E-2</v>
      </c>
      <c r="AX76" s="6">
        <v>0.136201541438283</v>
      </c>
      <c r="AY76" s="6">
        <v>2.13560683345487E-2</v>
      </c>
      <c r="AZ76" s="6">
        <v>0.97114667921680498</v>
      </c>
      <c r="BA76" s="6">
        <v>0.107888259010524</v>
      </c>
      <c r="BB76" s="6">
        <v>8.2703212517127006E-2</v>
      </c>
      <c r="BC76" s="6">
        <v>5.6730246557931699E-2</v>
      </c>
      <c r="BD76" s="6">
        <v>9.9802786309639194E-2</v>
      </c>
      <c r="BE76" s="6">
        <v>6.2946460673184199E-2</v>
      </c>
    </row>
    <row r="77" spans="1:57" x14ac:dyDescent="0.2">
      <c r="A77" s="6" t="s">
        <v>75</v>
      </c>
      <c r="B77" s="6" t="s">
        <v>119</v>
      </c>
      <c r="C77" s="6" t="s">
        <v>123</v>
      </c>
      <c r="D77" s="6" t="s">
        <v>109</v>
      </c>
      <c r="E77" s="6">
        <v>30</v>
      </c>
      <c r="F77" s="7">
        <v>6.92E-7</v>
      </c>
      <c r="G77" s="7">
        <v>6.5725000000000004E-7</v>
      </c>
      <c r="H77" s="7">
        <v>2.70801280154531E-9</v>
      </c>
      <c r="I77" s="7">
        <v>1.4999999999999499E-9</v>
      </c>
      <c r="J77" s="6">
        <v>5.0216763005780303</v>
      </c>
      <c r="K77" s="8">
        <v>6.11274E-5</v>
      </c>
      <c r="L77" s="8">
        <v>2.0547500000000002E-3</v>
      </c>
      <c r="M77" s="7">
        <f t="shared" si="1"/>
        <v>7.4768177451483588E-4</v>
      </c>
      <c r="N77" s="6">
        <v>6.9149100000000005E-2</v>
      </c>
      <c r="O77" s="6">
        <v>3.3041699999999999E-3</v>
      </c>
      <c r="P77" s="6">
        <v>5.6679300000000001</v>
      </c>
      <c r="Q77" s="6">
        <v>37.519100000000002</v>
      </c>
      <c r="R77" s="6">
        <v>5.4412599999999997E-8</v>
      </c>
      <c r="S77" s="6">
        <v>8.0048899999999999E-5</v>
      </c>
      <c r="T77" s="6">
        <v>0.57830300000000001</v>
      </c>
      <c r="U77" s="6">
        <v>0.95318599999999998</v>
      </c>
      <c r="V77" s="6">
        <v>2.0073965449842501</v>
      </c>
      <c r="W77" s="6">
        <v>2.59288576513425E-2</v>
      </c>
      <c r="X77" s="6">
        <v>0.29438796471032402</v>
      </c>
      <c r="Y77" s="6">
        <v>1.45810001813249E-2</v>
      </c>
      <c r="Z77" s="6">
        <v>0.66901520523903002</v>
      </c>
      <c r="AA77" s="6">
        <v>4.31399937165085E-2</v>
      </c>
      <c r="AB77" s="6">
        <v>0.88413352824104396</v>
      </c>
      <c r="AC77" s="6">
        <v>3.56777656448952E-2</v>
      </c>
      <c r="AD77" s="6">
        <v>0.37278151317868002</v>
      </c>
      <c r="AE77" s="6">
        <v>0.10786488850935699</v>
      </c>
      <c r="AF77" s="6">
        <v>0.36478707104446001</v>
      </c>
      <c r="AG77" s="6">
        <v>0.10189103726712501</v>
      </c>
      <c r="AH77" s="6">
        <v>1.4079773974716101</v>
      </c>
      <c r="AI77" s="6">
        <v>2.6054133339321599E-2</v>
      </c>
      <c r="AJ77" s="6">
        <v>0.338144684562452</v>
      </c>
      <c r="AK77" s="6">
        <v>1.5904126538468899E-2</v>
      </c>
      <c r="AL77" s="6">
        <v>0.801662358498623</v>
      </c>
      <c r="AM77" s="6">
        <v>3.8940028664799099E-2</v>
      </c>
      <c r="AN77" s="6">
        <v>0.91327617067299804</v>
      </c>
      <c r="AO77" s="6">
        <v>3.4015674111768597E-2</v>
      </c>
      <c r="AP77" s="6">
        <v>0.51316876947990298</v>
      </c>
      <c r="AQ77" s="6">
        <v>0.14026992041709699</v>
      </c>
      <c r="AR77" s="6">
        <v>0.50247740715726896</v>
      </c>
      <c r="AS77" s="6">
        <v>0.129006138559626</v>
      </c>
      <c r="AT77" s="6">
        <v>0.71067357814666399</v>
      </c>
      <c r="AU77" s="6">
        <v>0.117982845306986</v>
      </c>
      <c r="AV77" s="6">
        <v>0.49899118094625</v>
      </c>
      <c r="AW77" s="6">
        <v>9.0816900700330494E-2</v>
      </c>
      <c r="AX77" s="6">
        <v>0.15900582303452199</v>
      </c>
      <c r="AY77" s="6">
        <v>2.5850328914574099E-2</v>
      </c>
      <c r="AZ77" s="6">
        <v>1.0300009980545199</v>
      </c>
      <c r="BA77" s="6">
        <v>0.124830159874076</v>
      </c>
      <c r="BB77" s="6">
        <v>0.114049717341417</v>
      </c>
      <c r="BC77" s="6">
        <v>8.2981638758141102E-2</v>
      </c>
      <c r="BD77" s="6">
        <v>0.13272439902686001</v>
      </c>
      <c r="BE77" s="6">
        <v>9.0343112054739896E-2</v>
      </c>
    </row>
    <row r="78" spans="1:57" x14ac:dyDescent="0.2">
      <c r="A78" s="6" t="s">
        <v>76</v>
      </c>
      <c r="B78" s="6" t="s">
        <v>119</v>
      </c>
      <c r="C78" s="6" t="s">
        <v>123</v>
      </c>
      <c r="D78" s="6" t="s">
        <v>110</v>
      </c>
      <c r="E78" s="6">
        <v>45</v>
      </c>
      <c r="F78" s="7">
        <v>4.9024999999999999E-7</v>
      </c>
      <c r="G78" s="7">
        <v>4.8574999999999997E-7</v>
      </c>
      <c r="H78" s="7">
        <v>5.0000000000003798E-10</v>
      </c>
      <c r="I78" s="7">
        <v>1.8929694486000801E-9</v>
      </c>
      <c r="J78" s="6">
        <v>0.917899031106582</v>
      </c>
      <c r="K78" s="8">
        <v>1.68424E-5</v>
      </c>
      <c r="L78" s="8">
        <v>1.2304799999999999E-3</v>
      </c>
      <c r="M78" s="7">
        <f t="shared" si="1"/>
        <v>3.4400858272427528E-4</v>
      </c>
      <c r="N78" s="6">
        <v>8.1506999999999996E-2</v>
      </c>
      <c r="O78" s="6">
        <v>2.5517000000000001E-3</v>
      </c>
      <c r="P78" s="6">
        <v>4.7888000000000002</v>
      </c>
      <c r="Q78" s="6">
        <v>53.150700000000001</v>
      </c>
      <c r="R78" s="6">
        <v>2.5064799999999999E-8</v>
      </c>
      <c r="S78" s="6">
        <v>6.3022799999999996E-5</v>
      </c>
      <c r="T78" s="6">
        <v>0.43404300000000001</v>
      </c>
      <c r="U78" s="6">
        <v>0.95168699999999995</v>
      </c>
      <c r="V78" s="6">
        <v>1.99755973790902</v>
      </c>
      <c r="W78" s="6">
        <v>2.04409782333905E-2</v>
      </c>
      <c r="X78" s="6">
        <v>0.29074103077068703</v>
      </c>
      <c r="Y78" s="6">
        <v>1.2151785631527001E-2</v>
      </c>
      <c r="Z78" s="6">
        <v>0.85489269381197697</v>
      </c>
      <c r="AA78" s="6">
        <v>4.3089837632653401E-2</v>
      </c>
      <c r="AB78" s="6">
        <v>0.84438231504613603</v>
      </c>
      <c r="AC78" s="6">
        <v>3.12068364768671E-2</v>
      </c>
      <c r="AD78" s="6">
        <v>0.51705719664724303</v>
      </c>
      <c r="AE78" s="6">
        <v>0.11212528653757101</v>
      </c>
      <c r="AF78" s="6">
        <v>0.505760110351264</v>
      </c>
      <c r="AG78" s="6">
        <v>0.106557934350057</v>
      </c>
      <c r="AH78" s="6">
        <v>1.4099871821060701</v>
      </c>
      <c r="AI78" s="6">
        <v>3.7163061677192799E-2</v>
      </c>
      <c r="AJ78" s="6">
        <v>0.37291188219027099</v>
      </c>
      <c r="AK78" s="6">
        <v>2.3107891600377701E-2</v>
      </c>
      <c r="AL78" s="6">
        <v>0.52495393237196397</v>
      </c>
      <c r="AM78" s="6">
        <v>3.76601530712374E-2</v>
      </c>
      <c r="AN78" s="6">
        <v>0.91477810147385996</v>
      </c>
      <c r="AO78" s="6">
        <v>5.0161060473834201E-2</v>
      </c>
      <c r="AP78" s="6">
        <v>0.40751330070884401</v>
      </c>
      <c r="AQ78" s="6">
        <v>0.13150620096302501</v>
      </c>
      <c r="AR78" s="6">
        <v>0.39934412321252799</v>
      </c>
      <c r="AS78" s="6">
        <v>0.12446783970041</v>
      </c>
      <c r="AT78" s="6">
        <v>0.55828952263160103</v>
      </c>
      <c r="AU78" s="6">
        <v>0.13164564171096199</v>
      </c>
      <c r="AV78" s="6">
        <v>0.562228285466154</v>
      </c>
      <c r="AW78" s="6">
        <v>0.16887033408124499</v>
      </c>
      <c r="AX78" s="6">
        <v>0.100498936737959</v>
      </c>
      <c r="AY78" s="6">
        <v>1.29261078871658E-2</v>
      </c>
      <c r="AZ78" s="6">
        <v>1.0887024836413499</v>
      </c>
      <c r="BA78" s="6">
        <v>0.13063795987483301</v>
      </c>
      <c r="BB78" s="6">
        <v>7.5429502643912794E-2</v>
      </c>
      <c r="BC78" s="6">
        <v>6.2376612974933701E-2</v>
      </c>
      <c r="BD78" s="6">
        <v>9.4892800650692097E-2</v>
      </c>
      <c r="BE78" s="6">
        <v>7.0624189378728497E-2</v>
      </c>
    </row>
    <row r="79" spans="1:57" x14ac:dyDescent="0.2">
      <c r="A79" s="6" t="s">
        <v>77</v>
      </c>
      <c r="B79" s="6" t="s">
        <v>119</v>
      </c>
      <c r="C79" s="6" t="s">
        <v>123</v>
      </c>
      <c r="D79" s="6" t="s">
        <v>110</v>
      </c>
      <c r="E79" s="6">
        <v>55</v>
      </c>
      <c r="F79" s="7">
        <v>5.3674999999999999E-7</v>
      </c>
      <c r="G79" s="7">
        <v>5.3150000000000001E-7</v>
      </c>
      <c r="H79" s="7">
        <v>9.5742710775630901E-10</v>
      </c>
      <c r="I79" s="7">
        <v>1.2909944487358199E-9</v>
      </c>
      <c r="J79" s="6">
        <v>0.978108989287372</v>
      </c>
      <c r="K79" s="8">
        <v>1.71888E-5</v>
      </c>
      <c r="L79" s="8">
        <v>1.4320800000000001E-3</v>
      </c>
      <c r="M79" s="7">
        <f t="shared" si="1"/>
        <v>3.0166028604002167E-4</v>
      </c>
      <c r="N79" s="6">
        <v>8.7010799999999999E-2</v>
      </c>
      <c r="O79" s="6">
        <v>2.8631199999999998E-3</v>
      </c>
      <c r="P79" s="6">
        <v>5.0253500000000004</v>
      </c>
      <c r="Q79" s="6">
        <v>52.875900000000001</v>
      </c>
      <c r="R79" s="6">
        <v>2.40109E-8</v>
      </c>
      <c r="S79" s="6">
        <v>6.2882899999999994E-5</v>
      </c>
      <c r="T79" s="6">
        <v>0.44333099999999998</v>
      </c>
      <c r="U79" s="6">
        <v>0.95617399999999997</v>
      </c>
      <c r="V79" s="6">
        <v>1.9936788409151101</v>
      </c>
      <c r="W79" s="6">
        <v>2.0924647802910101E-2</v>
      </c>
      <c r="X79" s="6">
        <v>0.28963133073567998</v>
      </c>
      <c r="Y79" s="6">
        <v>1.2670593275857501E-2</v>
      </c>
      <c r="Z79" s="6">
        <v>0.85403454765599895</v>
      </c>
      <c r="AA79" s="6">
        <v>4.13887228625682E-2</v>
      </c>
      <c r="AB79" s="6">
        <v>0.85091749815096895</v>
      </c>
      <c r="AC79" s="6">
        <v>2.9358877835269501E-2</v>
      </c>
      <c r="AD79" s="6">
        <v>0.51843489282634203</v>
      </c>
      <c r="AE79" s="6">
        <v>0.111689666499088</v>
      </c>
      <c r="AF79" s="6">
        <v>0.50775664530266196</v>
      </c>
      <c r="AG79" s="6">
        <v>0.10516683044080601</v>
      </c>
      <c r="AH79" s="6">
        <v>1.41188226058904</v>
      </c>
      <c r="AI79" s="6">
        <v>3.4486431265298698E-2</v>
      </c>
      <c r="AJ79" s="6">
        <v>0.37192971270915998</v>
      </c>
      <c r="AK79" s="6">
        <v>2.0467354584586501E-2</v>
      </c>
      <c r="AL79" s="6">
        <v>0.51980423249403696</v>
      </c>
      <c r="AM79" s="6">
        <v>4.3807149363314299E-2</v>
      </c>
      <c r="AN79" s="6">
        <v>0.91780064053866595</v>
      </c>
      <c r="AO79" s="6">
        <v>5.6420437609955701E-2</v>
      </c>
      <c r="AP79" s="6">
        <v>0.40537917762636999</v>
      </c>
      <c r="AQ79" s="6">
        <v>0.145960639472512</v>
      </c>
      <c r="AR79" s="6">
        <v>0.39639660370837698</v>
      </c>
      <c r="AS79" s="6">
        <v>0.137560983731883</v>
      </c>
      <c r="AT79" s="6">
        <v>0.528471523920092</v>
      </c>
      <c r="AU79" s="6">
        <v>0.13097467556159301</v>
      </c>
      <c r="AV79" s="6">
        <v>0.55050223353802197</v>
      </c>
      <c r="AW79" s="6">
        <v>0.13654984737176601</v>
      </c>
      <c r="AX79" s="6">
        <v>0.103826444534423</v>
      </c>
      <c r="AY79" s="6">
        <v>1.51100677247767E-2</v>
      </c>
      <c r="AZ79" s="6">
        <v>0.98510806264711503</v>
      </c>
      <c r="BA79" s="6">
        <v>0.12856705287053599</v>
      </c>
      <c r="BB79" s="6">
        <v>7.6185929547287895E-2</v>
      </c>
      <c r="BC79" s="6">
        <v>6.3219047852264607E-2</v>
      </c>
      <c r="BD79" s="6">
        <v>9.5847465241676894E-2</v>
      </c>
      <c r="BE79" s="6">
        <v>7.1520536464834403E-2</v>
      </c>
    </row>
    <row r="80" spans="1:57" x14ac:dyDescent="0.2">
      <c r="A80" s="6" t="s">
        <v>78</v>
      </c>
      <c r="B80" s="6" t="s">
        <v>119</v>
      </c>
      <c r="C80" s="6" t="s">
        <v>123</v>
      </c>
      <c r="D80" s="6" t="s">
        <v>110</v>
      </c>
      <c r="E80" s="6">
        <v>65</v>
      </c>
      <c r="F80" s="7">
        <v>8.4725000000000002E-7</v>
      </c>
      <c r="G80" s="7">
        <v>8.4325000000000004E-7</v>
      </c>
      <c r="H80" s="7">
        <v>2.0615528128088499E-9</v>
      </c>
      <c r="I80" s="7">
        <v>1.4999999999999499E-9</v>
      </c>
      <c r="J80" s="6">
        <v>0.47211566833874102</v>
      </c>
      <c r="K80" s="8">
        <v>1.2430599999999999E-5</v>
      </c>
      <c r="L80" s="8">
        <v>1.88974E-3</v>
      </c>
      <c r="M80" s="7">
        <f t="shared" si="1"/>
        <v>1.6532171257300289E-4</v>
      </c>
      <c r="N80" s="6">
        <v>0.14747499999999999</v>
      </c>
      <c r="O80" s="6">
        <v>3.8555799999999999E-3</v>
      </c>
      <c r="P80" s="6">
        <v>4.2157999999999998</v>
      </c>
      <c r="Q80" s="6">
        <v>51.801099999999998</v>
      </c>
      <c r="R80" s="6">
        <v>2.0837E-8</v>
      </c>
      <c r="S80" s="6">
        <v>7.4975199999999993E-5</v>
      </c>
      <c r="T80" s="6">
        <v>0.46988099999999999</v>
      </c>
      <c r="U80" s="6">
        <v>0.96088499999999999</v>
      </c>
      <c r="V80" s="6">
        <v>1.9713487915236101</v>
      </c>
      <c r="W80" s="6">
        <v>2.1161614846101399E-2</v>
      </c>
      <c r="X80" s="6">
        <v>0.29421029401857701</v>
      </c>
      <c r="Y80" s="6">
        <v>1.26288318234628E-2</v>
      </c>
      <c r="Z80" s="6">
        <v>0.83652493749936196</v>
      </c>
      <c r="AA80" s="6">
        <v>3.6592242531893603E-2</v>
      </c>
      <c r="AB80" s="6">
        <v>0.84301511804248097</v>
      </c>
      <c r="AC80" s="6">
        <v>3.0804701527157599E-2</v>
      </c>
      <c r="AD80" s="6">
        <v>0.52294752018076396</v>
      </c>
      <c r="AE80" s="6">
        <v>0.10608993405073899</v>
      </c>
      <c r="AF80" s="6">
        <v>0.51363060127183702</v>
      </c>
      <c r="AG80" s="6">
        <v>9.8939637693870194E-2</v>
      </c>
      <c r="AH80" s="6">
        <v>1.4123799474398899</v>
      </c>
      <c r="AI80" s="6">
        <v>3.5601556541639601E-2</v>
      </c>
      <c r="AJ80" s="6">
        <v>0.37868961688895197</v>
      </c>
      <c r="AK80" s="6">
        <v>2.4321107801773E-2</v>
      </c>
      <c r="AL80" s="6">
        <v>0.498582979852912</v>
      </c>
      <c r="AM80" s="6">
        <v>4.0398501298460898E-2</v>
      </c>
      <c r="AN80" s="6">
        <v>0.91361459130007205</v>
      </c>
      <c r="AO80" s="6">
        <v>5.0622437778628702E-2</v>
      </c>
      <c r="AP80" s="6">
        <v>0.40086066751211602</v>
      </c>
      <c r="AQ80" s="6">
        <v>0.14363424636958499</v>
      </c>
      <c r="AR80" s="6">
        <v>0.39320224287094402</v>
      </c>
      <c r="AS80" s="6">
        <v>0.13940997615433201</v>
      </c>
      <c r="AT80" s="6">
        <v>0.60718362269621196</v>
      </c>
      <c r="AU80" s="6">
        <v>0.110022720251163</v>
      </c>
      <c r="AV80" s="6">
        <v>0.50140871124359099</v>
      </c>
      <c r="AW80" s="6">
        <v>0.111871668550377</v>
      </c>
      <c r="AX80" s="6">
        <v>0.101193168291466</v>
      </c>
      <c r="AY80" s="6">
        <v>1.9354550086090098E-2</v>
      </c>
      <c r="AZ80" s="6">
        <v>0.98564459391719395</v>
      </c>
      <c r="BA80" s="6">
        <v>0.133542782659655</v>
      </c>
      <c r="BB80" s="6">
        <v>7.6191812307120702E-2</v>
      </c>
      <c r="BC80" s="6">
        <v>7.5682497407814298E-2</v>
      </c>
      <c r="BD80" s="6">
        <v>9.31641759079892E-2</v>
      </c>
      <c r="BE80" s="6">
        <v>8.2898771171598606E-2</v>
      </c>
    </row>
    <row r="81" spans="1:57" x14ac:dyDescent="0.2">
      <c r="A81" s="6" t="s">
        <v>79</v>
      </c>
      <c r="B81" s="6" t="s">
        <v>119</v>
      </c>
      <c r="C81" s="6" t="s">
        <v>123</v>
      </c>
      <c r="D81" s="6" t="s">
        <v>103</v>
      </c>
      <c r="E81" s="6">
        <v>70</v>
      </c>
      <c r="F81" s="7">
        <v>4.8724999999999997E-7</v>
      </c>
      <c r="G81" s="7">
        <v>4.7775E-7</v>
      </c>
      <c r="H81" s="7">
        <v>2.2173557826083301E-9</v>
      </c>
      <c r="I81" s="7">
        <v>2.36290781312633E-9</v>
      </c>
      <c r="J81" s="6">
        <v>1.94971780400205</v>
      </c>
      <c r="K81" s="8">
        <v>1.9845200000000001E-5</v>
      </c>
      <c r="L81" s="8">
        <v>1.4320699999999999E-3</v>
      </c>
      <c r="M81" s="7">
        <f t="shared" si="1"/>
        <v>3.4828205062054356E-4</v>
      </c>
      <c r="N81" s="6">
        <v>8.1590599999999999E-2</v>
      </c>
      <c r="O81" s="6">
        <v>2.89267E-3</v>
      </c>
      <c r="P81" s="6">
        <v>5.31311</v>
      </c>
      <c r="Q81" s="6">
        <v>51.973500000000001</v>
      </c>
      <c r="R81" s="6">
        <v>2.7137500000000001E-8</v>
      </c>
      <c r="S81" s="6">
        <v>7.4645600000000002E-5</v>
      </c>
      <c r="T81" s="6">
        <v>0.44747500000000001</v>
      </c>
      <c r="U81" s="6">
        <v>0.94900200000000001</v>
      </c>
      <c r="V81" s="6">
        <v>1.9797187440523001</v>
      </c>
      <c r="W81" s="6">
        <v>2.1902943821880801E-2</v>
      </c>
      <c r="X81" s="6">
        <v>0.297305336207774</v>
      </c>
      <c r="Y81" s="6">
        <v>1.3075798720345399E-2</v>
      </c>
      <c r="Z81" s="6">
        <v>0.87176916658728698</v>
      </c>
      <c r="AA81" s="6">
        <v>4.7829400571590401E-2</v>
      </c>
      <c r="AB81" s="6">
        <v>0.84363432857145204</v>
      </c>
      <c r="AC81" s="6">
        <v>2.89930024646902E-2</v>
      </c>
      <c r="AD81" s="6">
        <v>0.535656211265231</v>
      </c>
      <c r="AE81" s="6">
        <v>0.133165823751562</v>
      </c>
      <c r="AF81" s="6">
        <v>0.52730459958739495</v>
      </c>
      <c r="AG81" s="6">
        <v>0.12676331158245299</v>
      </c>
      <c r="AH81" s="6">
        <v>1.3926600761479999</v>
      </c>
      <c r="AI81" s="6">
        <v>3.90328923788196E-2</v>
      </c>
      <c r="AJ81" s="6">
        <v>0.36058165106222501</v>
      </c>
      <c r="AK81" s="6">
        <v>2.22572963341384E-2</v>
      </c>
      <c r="AL81" s="6">
        <v>0.52612290338614898</v>
      </c>
      <c r="AM81" s="6">
        <v>4.5796203114068797E-2</v>
      </c>
      <c r="AN81" s="6">
        <v>0.912003932533197</v>
      </c>
      <c r="AO81" s="6">
        <v>5.07958059381158E-2</v>
      </c>
      <c r="AP81" s="6">
        <v>0.39294872049090601</v>
      </c>
      <c r="AQ81" s="6">
        <v>0.15014921686662999</v>
      </c>
      <c r="AR81" s="6">
        <v>0.38624912047257898</v>
      </c>
      <c r="AS81" s="6">
        <v>0.14492280075880001</v>
      </c>
      <c r="AT81" s="6">
        <v>0.62879712800343801</v>
      </c>
      <c r="AU81" s="6">
        <v>8.7089135006184301E-2</v>
      </c>
      <c r="AV81" s="6">
        <v>0.444183588883174</v>
      </c>
      <c r="AW81" s="6">
        <v>0.11684646768085299</v>
      </c>
      <c r="AX81" s="6">
        <v>0.105818924166052</v>
      </c>
      <c r="AY81" s="6">
        <v>1.6465666585044E-2</v>
      </c>
      <c r="AZ81" s="6">
        <v>1.0081912992245601</v>
      </c>
      <c r="BA81" s="6">
        <v>0.101562940849602</v>
      </c>
      <c r="BB81" s="6">
        <v>7.1395068243863102E-2</v>
      </c>
      <c r="BC81" s="6">
        <v>5.4348486111209203E-2</v>
      </c>
      <c r="BD81" s="6">
        <v>8.6452712562857095E-2</v>
      </c>
      <c r="BE81" s="6">
        <v>6.1191750989354199E-2</v>
      </c>
    </row>
    <row r="82" spans="1:57" x14ac:dyDescent="0.2">
      <c r="A82" s="6" t="s">
        <v>80</v>
      </c>
      <c r="B82" s="6" t="s">
        <v>119</v>
      </c>
      <c r="C82" s="6" t="s">
        <v>123</v>
      </c>
      <c r="D82" s="6" t="s">
        <v>103</v>
      </c>
      <c r="E82" s="6">
        <v>80</v>
      </c>
      <c r="F82" s="7">
        <v>5.1025000000000001E-7</v>
      </c>
      <c r="G82" s="7">
        <v>5.0299999999999999E-7</v>
      </c>
      <c r="H82" s="7">
        <v>1.2583057392118001E-9</v>
      </c>
      <c r="I82" s="7">
        <v>8.1649658092770104E-10</v>
      </c>
      <c r="J82" s="6">
        <v>1.4208721215090701</v>
      </c>
      <c r="K82" s="8">
        <v>1.7053000000000001E-5</v>
      </c>
      <c r="L82" s="8">
        <v>1.4627100000000001E-3</v>
      </c>
      <c r="M82" s="7">
        <f t="shared" si="1"/>
        <v>2.9300998569322306E-4</v>
      </c>
      <c r="N82" s="6">
        <v>8.6082000000000006E-2</v>
      </c>
      <c r="O82" s="6">
        <v>2.9009800000000001E-3</v>
      </c>
      <c r="P82" s="6">
        <v>5.2018500000000003</v>
      </c>
      <c r="Q82" s="6">
        <v>52.245399999999997</v>
      </c>
      <c r="R82" s="6">
        <v>2.0040100000000002E-8</v>
      </c>
      <c r="S82" s="6">
        <v>7.9346300000000003E-5</v>
      </c>
      <c r="T82" s="6">
        <v>0.45524700000000001</v>
      </c>
      <c r="U82" s="6">
        <v>0.94474499999999995</v>
      </c>
      <c r="V82" s="6">
        <v>1.9781266367986601</v>
      </c>
      <c r="W82" s="6">
        <v>2.1188195163423799E-2</v>
      </c>
      <c r="X82" s="6">
        <v>0.29939672506465798</v>
      </c>
      <c r="Y82" s="6">
        <v>1.27092648840874E-2</v>
      </c>
      <c r="Z82" s="6">
        <v>0.86776562645421795</v>
      </c>
      <c r="AA82" s="6">
        <v>4.1385343085938699E-2</v>
      </c>
      <c r="AB82" s="6">
        <v>0.87711094834743397</v>
      </c>
      <c r="AC82" s="6">
        <v>3.5776358775726297E-2</v>
      </c>
      <c r="AD82" s="6">
        <v>0.544297932841729</v>
      </c>
      <c r="AE82" s="6">
        <v>0.122509656495389</v>
      </c>
      <c r="AF82" s="6">
        <v>0.53361406023923397</v>
      </c>
      <c r="AG82" s="6">
        <v>0.108510696341703</v>
      </c>
      <c r="AH82" s="6">
        <v>1.3799847665013101</v>
      </c>
      <c r="AI82" s="6">
        <v>3.3857375143773703E-2</v>
      </c>
      <c r="AJ82" s="6">
        <v>0.36560500983555599</v>
      </c>
      <c r="AK82" s="6">
        <v>2.6274144695618701E-2</v>
      </c>
      <c r="AL82" s="6">
        <v>0.51629232425611105</v>
      </c>
      <c r="AM82" s="6">
        <v>4.3131276336801999E-2</v>
      </c>
      <c r="AN82" s="6">
        <v>0.87576652931793997</v>
      </c>
      <c r="AO82" s="6">
        <v>4.9381305074194103E-2</v>
      </c>
      <c r="AP82" s="6">
        <v>0.39326823243605702</v>
      </c>
      <c r="AQ82" s="6">
        <v>0.144288806202933</v>
      </c>
      <c r="AR82" s="6">
        <v>0.38642130668028402</v>
      </c>
      <c r="AS82" s="6">
        <v>0.13671378278270799</v>
      </c>
      <c r="AT82" s="6">
        <v>0.51583477299039104</v>
      </c>
      <c r="AU82" s="6">
        <v>0.15582084247140399</v>
      </c>
      <c r="AV82" s="6">
        <v>0.48965522213034102</v>
      </c>
      <c r="AW82" s="6">
        <v>0.13727400919464999</v>
      </c>
      <c r="AX82" s="6">
        <v>9.4804659801923097E-2</v>
      </c>
      <c r="AY82" s="6">
        <v>1.46223835248924E-2</v>
      </c>
      <c r="AZ82" s="6">
        <v>1.01627474174826</v>
      </c>
      <c r="BA82" s="6">
        <v>0.124173549392947</v>
      </c>
      <c r="BB82" s="6">
        <v>6.2433834722213699E-2</v>
      </c>
      <c r="BC82" s="6">
        <v>5.7590061185847398E-2</v>
      </c>
      <c r="BD82" s="6">
        <v>7.9963151869711202E-2</v>
      </c>
      <c r="BE82" s="6">
        <v>6.76443446360111E-2</v>
      </c>
    </row>
    <row r="83" spans="1:57" x14ac:dyDescent="0.2">
      <c r="A83" s="6" t="s">
        <v>81</v>
      </c>
      <c r="B83" s="6" t="s">
        <v>119</v>
      </c>
      <c r="C83" s="6" t="s">
        <v>123</v>
      </c>
      <c r="D83" s="6" t="s">
        <v>103</v>
      </c>
      <c r="E83" s="6">
        <v>90</v>
      </c>
      <c r="F83" s="7">
        <v>9.8249999999999991E-7</v>
      </c>
      <c r="G83" s="7">
        <v>9.794999999999999E-7</v>
      </c>
      <c r="H83" s="7">
        <v>2.08166599946619E-9</v>
      </c>
      <c r="I83" s="7">
        <v>1.29099444873579E-9</v>
      </c>
      <c r="J83" s="6">
        <v>0.30534351145036198</v>
      </c>
      <c r="K83" s="8">
        <v>2.0157E-5</v>
      </c>
      <c r="L83" s="8">
        <v>2.5731899999999999E-3</v>
      </c>
      <c r="M83" s="7">
        <f t="shared" si="1"/>
        <v>1.9687650929285289E-4</v>
      </c>
      <c r="N83" s="6">
        <v>0.17954600000000001</v>
      </c>
      <c r="O83" s="6">
        <v>4.8877499999999997E-3</v>
      </c>
      <c r="P83" s="6">
        <v>4.3746</v>
      </c>
      <c r="Q83" s="6">
        <v>49.671300000000002</v>
      </c>
      <c r="R83" s="6">
        <v>1.6046099999999999E-8</v>
      </c>
      <c r="S83" s="6">
        <v>8.2436399999999996E-5</v>
      </c>
      <c r="T83" s="6">
        <v>0.492313</v>
      </c>
      <c r="U83" s="6">
        <v>0.96620200000000001</v>
      </c>
      <c r="V83" s="6">
        <v>1.9479195323332299</v>
      </c>
      <c r="W83" s="6">
        <v>2.3677502927524199E-2</v>
      </c>
      <c r="X83" s="6">
        <v>0.30141460710509799</v>
      </c>
      <c r="Y83" s="6">
        <v>1.4311442477708901E-2</v>
      </c>
      <c r="Z83" s="6">
        <v>0.84342747568776399</v>
      </c>
      <c r="AA83" s="6">
        <v>4.0765003208997203E-2</v>
      </c>
      <c r="AB83" s="6">
        <v>0.81788368947797496</v>
      </c>
      <c r="AC83" s="6">
        <v>3.0735102854523501E-2</v>
      </c>
      <c r="AD83" s="6">
        <v>0.53296950356024497</v>
      </c>
      <c r="AE83" s="6">
        <v>0.133472785566499</v>
      </c>
      <c r="AF83" s="6">
        <v>0.52107539160248895</v>
      </c>
      <c r="AG83" s="6">
        <v>0.12105330832643101</v>
      </c>
      <c r="AH83" s="6">
        <v>1.38271841828927</v>
      </c>
      <c r="AI83" s="6">
        <v>3.8778323404271897E-2</v>
      </c>
      <c r="AJ83" s="6">
        <v>0.38335796596556398</v>
      </c>
      <c r="AK83" s="6">
        <v>2.1427768026426701E-2</v>
      </c>
      <c r="AL83" s="6">
        <v>0.49300745167492799</v>
      </c>
      <c r="AM83" s="6">
        <v>4.6816517038051002E-2</v>
      </c>
      <c r="AN83" s="6">
        <v>0.90472520917944899</v>
      </c>
      <c r="AO83" s="6">
        <v>4.9265212652435997E-2</v>
      </c>
      <c r="AP83" s="6">
        <v>0.39607935331139199</v>
      </c>
      <c r="AQ83" s="6">
        <v>0.15454935799981101</v>
      </c>
      <c r="AR83" s="6">
        <v>0.38843264461976701</v>
      </c>
      <c r="AS83" s="6">
        <v>0.147649455269144</v>
      </c>
      <c r="AT83" s="6">
        <v>0.50589598219439502</v>
      </c>
      <c r="AU83" s="6">
        <v>0.13322610423087899</v>
      </c>
      <c r="AV83" s="6">
        <v>0.58171192864551202</v>
      </c>
      <c r="AW83" s="6">
        <v>0.170370082982544</v>
      </c>
      <c r="AX83" s="6">
        <v>9.5214971941274304E-2</v>
      </c>
      <c r="AY83" s="6">
        <v>1.6514252795210599E-2</v>
      </c>
      <c r="AZ83" s="6">
        <v>1.0779698884911799</v>
      </c>
      <c r="BA83" s="6">
        <v>0.18399175106180601</v>
      </c>
      <c r="BB83" s="6">
        <v>7.0951143128362204E-2</v>
      </c>
      <c r="BC83" s="6">
        <v>7.5043292101225206E-2</v>
      </c>
      <c r="BD83" s="6">
        <v>9.0485700028006003E-2</v>
      </c>
      <c r="BE83" s="6">
        <v>8.6743924710158599E-2</v>
      </c>
    </row>
    <row r="84" spans="1:57" x14ac:dyDescent="0.2">
      <c r="A84" s="6" t="s">
        <v>82</v>
      </c>
      <c r="B84" s="6" t="s">
        <v>119</v>
      </c>
      <c r="C84" s="6" t="s">
        <v>123</v>
      </c>
      <c r="D84" s="6" t="s">
        <v>103</v>
      </c>
      <c r="E84" s="6">
        <v>100</v>
      </c>
      <c r="F84" s="7">
        <v>1.0175E-6</v>
      </c>
      <c r="G84" s="7">
        <v>1.015E-6</v>
      </c>
      <c r="H84" s="7">
        <v>4.9999999999999496E-9</v>
      </c>
      <c r="I84" s="7">
        <v>5.7735026918961996E-9</v>
      </c>
      <c r="J84" s="6">
        <v>0.24570024570024299</v>
      </c>
      <c r="K84" s="8">
        <v>2.4301400000000001E-5</v>
      </c>
      <c r="L84" s="8">
        <v>2.5584599999999998E-3</v>
      </c>
      <c r="M84" s="7">
        <f t="shared" si="1"/>
        <v>2.3872204282872374E-4</v>
      </c>
      <c r="N84" s="6">
        <v>0.19722100000000001</v>
      </c>
      <c r="O84" s="6">
        <v>5.1774100000000003E-3</v>
      </c>
      <c r="P84" s="6">
        <v>4.1027899999999997</v>
      </c>
      <c r="Q84" s="6">
        <v>49.114199999999997</v>
      </c>
      <c r="R84" s="6">
        <v>1.36556E-8</v>
      </c>
      <c r="S84" s="6">
        <v>8.8411000000000004E-5</v>
      </c>
      <c r="T84" s="6">
        <v>0.49865199999999998</v>
      </c>
      <c r="U84" s="6">
        <v>0.96595299999999995</v>
      </c>
      <c r="V84" s="6">
        <v>1.95321557309397</v>
      </c>
      <c r="W84" s="6">
        <v>2.14800011408742E-2</v>
      </c>
      <c r="X84" s="6">
        <v>0.293497791790852</v>
      </c>
      <c r="Y84" s="6">
        <v>1.2736154417954899E-2</v>
      </c>
      <c r="Z84" s="6">
        <v>0.838181844893371</v>
      </c>
      <c r="AA84" s="6">
        <v>4.5376442139390197E-2</v>
      </c>
      <c r="AB84" s="6">
        <v>0.83475767637759002</v>
      </c>
      <c r="AC84" s="6">
        <v>3.1234844878507001E-2</v>
      </c>
      <c r="AD84" s="6">
        <v>0.51890906733932496</v>
      </c>
      <c r="AE84" s="6">
        <v>0.13447312089814001</v>
      </c>
      <c r="AF84" s="6">
        <v>0.50757116576105799</v>
      </c>
      <c r="AG84" s="6">
        <v>0.12327376188517999</v>
      </c>
      <c r="AH84" s="6">
        <v>1.3915273726112301</v>
      </c>
      <c r="AI84" s="6">
        <v>3.9753987185753702E-2</v>
      </c>
      <c r="AJ84" s="6">
        <v>0.37899398519807498</v>
      </c>
      <c r="AK84" s="6">
        <v>2.5216210346492199E-2</v>
      </c>
      <c r="AL84" s="6">
        <v>0.50552668336885098</v>
      </c>
      <c r="AM84" s="6">
        <v>4.4161005412965901E-2</v>
      </c>
      <c r="AN84" s="6">
        <v>0.90705414731842404</v>
      </c>
      <c r="AO84" s="6">
        <v>5.3394945842822901E-2</v>
      </c>
      <c r="AP84" s="6">
        <v>0.40373179431666101</v>
      </c>
      <c r="AQ84" s="6">
        <v>0.158477534435157</v>
      </c>
      <c r="AR84" s="6">
        <v>0.39643038713405099</v>
      </c>
      <c r="AS84" s="6">
        <v>0.15488879066205699</v>
      </c>
      <c r="AT84" s="6">
        <v>0.56937776937615603</v>
      </c>
      <c r="AU84" s="6">
        <v>0.123363431172292</v>
      </c>
      <c r="AV84" s="6">
        <v>0.54169990628150799</v>
      </c>
      <c r="AW84" s="6">
        <v>0.117647410042771</v>
      </c>
      <c r="AX84" s="6">
        <v>0.101468791178731</v>
      </c>
      <c r="AY84" s="6">
        <v>2.0177330595142699E-2</v>
      </c>
      <c r="AZ84" s="6">
        <v>0.95599009388685696</v>
      </c>
      <c r="BA84" s="6">
        <v>0.17274522246702401</v>
      </c>
      <c r="BB84" s="6">
        <v>7.7359138344014505E-2</v>
      </c>
      <c r="BC84" s="6">
        <v>8.3448782110184E-2</v>
      </c>
      <c r="BD84" s="6">
        <v>9.5993550029089103E-2</v>
      </c>
      <c r="BE84" s="6">
        <v>9.0971654825987E-2</v>
      </c>
    </row>
    <row r="85" spans="1:57" x14ac:dyDescent="0.2">
      <c r="A85" s="6" t="s">
        <v>83</v>
      </c>
      <c r="B85" s="6" t="s">
        <v>119</v>
      </c>
      <c r="C85" s="6" t="s">
        <v>123</v>
      </c>
      <c r="D85" s="6" t="s">
        <v>103</v>
      </c>
      <c r="E85" s="6">
        <v>110</v>
      </c>
      <c r="F85" s="7">
        <v>7.5074999999999997E-7</v>
      </c>
      <c r="G85" s="7">
        <v>7.4725000000000002E-7</v>
      </c>
      <c r="H85" s="7">
        <v>1.4999999999999499E-9</v>
      </c>
      <c r="I85" s="7">
        <v>1.2583057392118001E-9</v>
      </c>
      <c r="J85" s="6">
        <v>0.46620046620045902</v>
      </c>
      <c r="K85" s="8">
        <v>2.2428600000000001E-5</v>
      </c>
      <c r="L85" s="8">
        <v>2.1245000000000001E-3</v>
      </c>
      <c r="M85" s="7">
        <f t="shared" si="1"/>
        <v>2.6532934804539076E-4</v>
      </c>
      <c r="N85" s="6">
        <v>0.132771</v>
      </c>
      <c r="O85" s="6">
        <v>4.3200299999999999E-3</v>
      </c>
      <c r="P85" s="6">
        <v>5.0374299999999996</v>
      </c>
      <c r="Q85" s="6">
        <v>53.518999999999998</v>
      </c>
      <c r="R85" s="6">
        <v>2.51894E-8</v>
      </c>
      <c r="S85" s="6">
        <v>9.2184100000000004E-5</v>
      </c>
      <c r="T85" s="6">
        <v>0.45194400000000001</v>
      </c>
      <c r="U85" s="6">
        <v>0.95722300000000005</v>
      </c>
      <c r="V85" s="6">
        <v>1.93087439645796</v>
      </c>
      <c r="W85" s="6">
        <v>1.9923417690395E-2</v>
      </c>
      <c r="X85" s="6">
        <v>0.31176726014837303</v>
      </c>
      <c r="Y85" s="6">
        <v>1.2370574854759101E-2</v>
      </c>
      <c r="Z85" s="6">
        <v>0.88786008351415302</v>
      </c>
      <c r="AA85" s="6">
        <v>4.0171195434911197E-2</v>
      </c>
      <c r="AB85" s="6">
        <v>0.79561789447424103</v>
      </c>
      <c r="AC85" s="6">
        <v>2.74725390822207E-2</v>
      </c>
      <c r="AD85" s="6">
        <v>0.60378888896865401</v>
      </c>
      <c r="AE85" s="6">
        <v>0.122368707942727</v>
      </c>
      <c r="AF85" s="6">
        <v>0.59274272729414601</v>
      </c>
      <c r="AG85" s="6">
        <v>0.11019718964187999</v>
      </c>
      <c r="AH85" s="6">
        <v>1.3569976057213</v>
      </c>
      <c r="AI85" s="6">
        <v>4.2067064289839397E-2</v>
      </c>
      <c r="AJ85" s="6">
        <v>0.38340287126459999</v>
      </c>
      <c r="AK85" s="6">
        <v>2.67359994424155E-2</v>
      </c>
      <c r="AL85" s="6">
        <v>0.39382151765801299</v>
      </c>
      <c r="AM85" s="6">
        <v>3.9812700779969699E-2</v>
      </c>
      <c r="AN85" s="6">
        <v>0.93685465010879099</v>
      </c>
      <c r="AO85" s="6">
        <v>5.68393239081934E-2</v>
      </c>
      <c r="AP85" s="6">
        <v>0.33106415890728103</v>
      </c>
      <c r="AQ85" s="6">
        <v>0.13492601881518801</v>
      </c>
      <c r="AR85" s="6">
        <v>0.32596842955828798</v>
      </c>
      <c r="AS85" s="6">
        <v>0.13050384147855501</v>
      </c>
      <c r="AT85" s="6">
        <v>0.575067345773567</v>
      </c>
      <c r="AU85" s="6">
        <v>0.15381235459385501</v>
      </c>
      <c r="AV85" s="6">
        <v>0.55268190474614098</v>
      </c>
      <c r="AW85" s="6">
        <v>0.16433173356983999</v>
      </c>
      <c r="AX85" s="6">
        <v>8.2344980664163001E-2</v>
      </c>
      <c r="AY85" s="6">
        <v>1.36137527342897E-2</v>
      </c>
      <c r="AZ85" s="6">
        <v>1.08905192450424</v>
      </c>
      <c r="BA85" s="6">
        <v>0.14316232054463901</v>
      </c>
      <c r="BB85" s="6">
        <v>6.5146952124065002E-2</v>
      </c>
      <c r="BC85" s="6">
        <v>6.0162448527493098E-2</v>
      </c>
      <c r="BD85" s="6">
        <v>8.1286649397906405E-2</v>
      </c>
      <c r="BE85" s="6">
        <v>6.8984889276153302E-2</v>
      </c>
    </row>
    <row r="86" spans="1:57" x14ac:dyDescent="0.2">
      <c r="A86" s="6" t="s">
        <v>84</v>
      </c>
      <c r="B86" s="6" t="s">
        <v>119</v>
      </c>
      <c r="C86" s="6" t="s">
        <v>123</v>
      </c>
      <c r="D86" s="6" t="s">
        <v>103</v>
      </c>
      <c r="E86" s="6">
        <v>120</v>
      </c>
      <c r="F86" s="7">
        <v>3.6100000000000002E-7</v>
      </c>
      <c r="G86" s="7">
        <v>3.5924999999999999E-7</v>
      </c>
      <c r="H86" s="7">
        <v>1.63299316185545E-9</v>
      </c>
      <c r="I86" s="7">
        <v>2.21735578260834E-9</v>
      </c>
      <c r="J86" s="6">
        <v>0.48476454293629501</v>
      </c>
      <c r="K86" s="8">
        <v>9.1018600000000006E-6</v>
      </c>
      <c r="L86" s="8">
        <v>9.2537200000000004E-4</v>
      </c>
      <c r="M86" s="7">
        <f t="shared" si="1"/>
        <v>2.4720295414171011E-4</v>
      </c>
      <c r="N86" s="6">
        <v>6.3938800000000004E-2</v>
      </c>
      <c r="O86" s="6">
        <v>1.8606600000000001E-3</v>
      </c>
      <c r="P86" s="6">
        <v>4.5815000000000001</v>
      </c>
      <c r="Q86" s="6">
        <v>51.966000000000001</v>
      </c>
      <c r="R86" s="6">
        <v>3.1867899999999999E-8</v>
      </c>
      <c r="S86" s="6">
        <v>6.0989899999999997E-5</v>
      </c>
      <c r="T86" s="6">
        <v>0.45382600000000001</v>
      </c>
      <c r="U86" s="6">
        <v>0.93432999999999999</v>
      </c>
      <c r="V86" s="6">
        <v>1.9440957217961401</v>
      </c>
      <c r="W86" s="6">
        <v>1.8152037233992498E-2</v>
      </c>
      <c r="X86" s="6">
        <v>0.31919665557733301</v>
      </c>
      <c r="Y86" s="6">
        <v>1.1678419481492E-2</v>
      </c>
      <c r="Z86" s="6">
        <v>0.872462708023654</v>
      </c>
      <c r="AA86" s="6">
        <v>3.3162959507574002E-2</v>
      </c>
      <c r="AB86" s="6">
        <v>0.87110449537796097</v>
      </c>
      <c r="AC86" s="6">
        <v>3.1669981030307597E-2</v>
      </c>
      <c r="AD86" s="6">
        <v>0.57611596056962999</v>
      </c>
      <c r="AE86" s="6">
        <v>9.37892980890839E-2</v>
      </c>
      <c r="AF86" s="6">
        <v>0.55806025539203197</v>
      </c>
      <c r="AG86" s="6">
        <v>7.3900674987818493E-2</v>
      </c>
      <c r="AH86" s="6">
        <v>1.3140288195279</v>
      </c>
      <c r="AI86" s="6">
        <v>3.3679434391818801E-2</v>
      </c>
      <c r="AJ86" s="6">
        <v>0.39238230375474997</v>
      </c>
      <c r="AK86" s="6">
        <v>2.9460391845401501E-2</v>
      </c>
      <c r="AL86" s="6">
        <v>0.44884146711119899</v>
      </c>
      <c r="AM86" s="6">
        <v>3.2742822679597203E-2</v>
      </c>
      <c r="AN86" s="6">
        <v>0.86391256103035796</v>
      </c>
      <c r="AO86" s="6">
        <v>4.6658598543038998E-2</v>
      </c>
      <c r="AP86" s="6">
        <v>0.35967121921665801</v>
      </c>
      <c r="AQ86" s="6">
        <v>0.121017311927303</v>
      </c>
      <c r="AR86" s="6">
        <v>0.352363356417635</v>
      </c>
      <c r="AS86" s="6">
        <v>0.11124845713036099</v>
      </c>
      <c r="AT86" s="6">
        <v>0.58551246170570803</v>
      </c>
      <c r="AU86" s="6">
        <v>0.15389649921295401</v>
      </c>
      <c r="AV86" s="6">
        <v>0.53380970096543501</v>
      </c>
      <c r="AW86" s="6">
        <v>0.17860935902828001</v>
      </c>
      <c r="AX86" s="6">
        <v>7.1475558387804602E-2</v>
      </c>
      <c r="AY86" s="6">
        <v>2.23767059741867E-2</v>
      </c>
      <c r="AZ86" s="6">
        <v>1.2339659030660299</v>
      </c>
      <c r="BA86" s="6">
        <v>0.15455479607971701</v>
      </c>
      <c r="BB86" s="6">
        <v>5.1283377041395899E-2</v>
      </c>
      <c r="BC86" s="6">
        <v>6.6872792911896003E-2</v>
      </c>
      <c r="BD86" s="6">
        <v>6.4053464351929101E-2</v>
      </c>
      <c r="BE86" s="6">
        <v>7.7595894105223606E-2</v>
      </c>
    </row>
    <row r="87" spans="1:57" x14ac:dyDescent="0.2">
      <c r="A87" s="6" t="s">
        <v>85</v>
      </c>
      <c r="B87" s="6" t="s">
        <v>119</v>
      </c>
      <c r="C87" s="6" t="s">
        <v>123</v>
      </c>
      <c r="D87" s="6" t="s">
        <v>108</v>
      </c>
      <c r="E87" s="6">
        <v>130</v>
      </c>
      <c r="F87" s="7">
        <v>4.2549999999999999E-7</v>
      </c>
      <c r="G87" s="7">
        <v>4.2324999999999998E-7</v>
      </c>
      <c r="H87" s="7">
        <v>3.4156502553198698E-9</v>
      </c>
      <c r="I87" s="7">
        <v>9.5742710775633196E-10</v>
      </c>
      <c r="J87" s="6">
        <v>0.52878965922444399</v>
      </c>
      <c r="K87" s="8">
        <v>1.0193E-5</v>
      </c>
      <c r="L87" s="8">
        <v>1.10951E-3</v>
      </c>
      <c r="M87" s="7">
        <f t="shared" si="1"/>
        <v>2.3089294494355736E-4</v>
      </c>
      <c r="N87" s="6">
        <v>6.9270899999999996E-2</v>
      </c>
      <c r="O87" s="6">
        <v>2.25275E-3</v>
      </c>
      <c r="P87" s="6">
        <v>5.1032900000000003</v>
      </c>
      <c r="Q87" s="6">
        <v>56.185899999999997</v>
      </c>
      <c r="R87" s="6">
        <v>2.7567999999999999E-8</v>
      </c>
      <c r="S87" s="6">
        <v>7.2337300000000003E-5</v>
      </c>
      <c r="T87" s="6">
        <v>0.41069600000000001</v>
      </c>
      <c r="U87" s="6">
        <v>0.93706800000000001</v>
      </c>
      <c r="V87" s="6">
        <v>1.96328079141178</v>
      </c>
      <c r="W87" s="6">
        <v>1.8291007929279401E-2</v>
      </c>
      <c r="X87" s="6">
        <v>0.31036487616396002</v>
      </c>
      <c r="Y87" s="6">
        <v>1.0785721843771599E-2</v>
      </c>
      <c r="Z87" s="6">
        <v>0.88727511442635698</v>
      </c>
      <c r="AA87" s="6">
        <v>4.9183381510658403E-2</v>
      </c>
      <c r="AB87" s="6">
        <v>0.84611323957983398</v>
      </c>
      <c r="AC87" s="6">
        <v>3.0366570684808102E-2</v>
      </c>
      <c r="AD87" s="6">
        <v>0.59666182646402199</v>
      </c>
      <c r="AE87" s="6">
        <v>0.12857362841089101</v>
      </c>
      <c r="AF87" s="6">
        <v>0.58661232360231097</v>
      </c>
      <c r="AG87" s="6">
        <v>0.11623550853487399</v>
      </c>
      <c r="AH87" s="6">
        <v>1.3572254025369701</v>
      </c>
      <c r="AI87" s="6">
        <v>4.8962865396814402E-2</v>
      </c>
      <c r="AJ87" s="6">
        <v>0.38659421810768302</v>
      </c>
      <c r="AK87" s="6">
        <v>3.4687059403923103E-2</v>
      </c>
      <c r="AL87" s="6">
        <v>0.42501307585717402</v>
      </c>
      <c r="AM87" s="6">
        <v>3.73820864970155E-2</v>
      </c>
      <c r="AN87" s="6">
        <v>0.91365873818088095</v>
      </c>
      <c r="AO87" s="6">
        <v>5.9628287792670299E-2</v>
      </c>
      <c r="AP87" s="6">
        <v>0.35512595770876698</v>
      </c>
      <c r="AQ87" s="6">
        <v>0.14659565901469199</v>
      </c>
      <c r="AR87" s="6">
        <v>0.34985163174113898</v>
      </c>
      <c r="AS87" s="6">
        <v>0.14146892493798999</v>
      </c>
      <c r="AT87" s="6">
        <v>0.49906787566155802</v>
      </c>
      <c r="AU87" s="6">
        <v>0.141629280781535</v>
      </c>
      <c r="AV87" s="6">
        <v>0.43489981031240998</v>
      </c>
      <c r="AW87" s="6">
        <v>0.179885055681405</v>
      </c>
      <c r="AX87" s="6">
        <v>7.9181938528509702E-2</v>
      </c>
      <c r="AY87" s="6">
        <v>1.4147129428164E-2</v>
      </c>
      <c r="AZ87" s="6">
        <v>1.08845222939289</v>
      </c>
      <c r="BA87" s="6">
        <v>0.14126154156124501</v>
      </c>
      <c r="BB87" s="6">
        <v>4.8212215827211399E-2</v>
      </c>
      <c r="BC87" s="6">
        <v>4.9969433356584297E-2</v>
      </c>
      <c r="BD87" s="6">
        <v>6.3532156837678697E-2</v>
      </c>
      <c r="BE87" s="6">
        <v>6.2793895458132298E-2</v>
      </c>
    </row>
    <row r="88" spans="1:57" x14ac:dyDescent="0.2">
      <c r="A88" s="6" t="s">
        <v>86</v>
      </c>
      <c r="B88" s="6" t="s">
        <v>120</v>
      </c>
      <c r="C88" s="6" t="s">
        <v>123</v>
      </c>
      <c r="D88" s="6" t="s">
        <v>109</v>
      </c>
      <c r="E88" s="6">
        <v>10</v>
      </c>
      <c r="F88" s="7">
        <v>5.7874999999999996E-7</v>
      </c>
      <c r="G88" s="7">
        <v>5.5749999999999996E-7</v>
      </c>
      <c r="H88" s="7">
        <v>1.7078251276599299E-9</v>
      </c>
      <c r="I88" s="7">
        <v>1.29099444873581E-9</v>
      </c>
      <c r="J88" s="6">
        <v>3.6717062634989199</v>
      </c>
      <c r="K88" s="8">
        <v>7.2151199999999995E-5</v>
      </c>
      <c r="L88" s="8">
        <v>2.4066700000000001E-3</v>
      </c>
      <c r="M88" s="7">
        <f t="shared" si="1"/>
        <v>7.5347157646935578E-4</v>
      </c>
      <c r="N88" s="6">
        <v>7.2439600000000007E-2</v>
      </c>
      <c r="O88" s="6">
        <v>3.8752600000000002E-3</v>
      </c>
      <c r="P88" s="6">
        <v>6.4704300000000003</v>
      </c>
      <c r="Q88" s="6">
        <v>33.0749</v>
      </c>
      <c r="R88" s="6">
        <v>1.7882199999999998E-8</v>
      </c>
      <c r="S88" s="6">
        <v>8.3725000000000002E-5</v>
      </c>
      <c r="T88" s="6">
        <v>0.680724</v>
      </c>
      <c r="U88" s="6">
        <v>0.957422</v>
      </c>
      <c r="V88" s="6">
        <v>1.95509798083524</v>
      </c>
      <c r="W88" s="6">
        <v>3.1408882589477098E-2</v>
      </c>
      <c r="X88" s="6">
        <v>0.33853265143334499</v>
      </c>
      <c r="Y88" s="6">
        <v>1.9190814108578601E-2</v>
      </c>
      <c r="Z88" s="6">
        <v>0.42022968032222102</v>
      </c>
      <c r="AA88" s="6">
        <v>4.3163680628396803E-2</v>
      </c>
      <c r="AB88" s="6">
        <v>0.94433988663558399</v>
      </c>
      <c r="AC88" s="6">
        <v>4.6671357650887001E-2</v>
      </c>
      <c r="AD88" s="6">
        <v>0.30174523470530801</v>
      </c>
      <c r="AE88" s="6">
        <v>0.10380185431163599</v>
      </c>
      <c r="AF88" s="6">
        <v>0.29490281132718399</v>
      </c>
      <c r="AG88" s="6">
        <v>9.9233753167494193E-2</v>
      </c>
      <c r="AH88" s="6">
        <v>1.41390299163735</v>
      </c>
      <c r="AI88" s="6">
        <v>2.4077763053601899E-2</v>
      </c>
      <c r="AJ88" s="6">
        <v>0.35314632349651598</v>
      </c>
      <c r="AK88" s="6">
        <v>1.4534855106266301E-2</v>
      </c>
      <c r="AL88" s="6">
        <v>0.84063736491581198</v>
      </c>
      <c r="AM88" s="6">
        <v>3.4555315701996603E-2</v>
      </c>
      <c r="AN88" s="6">
        <v>0.93643251256454496</v>
      </c>
      <c r="AO88" s="6">
        <v>3.5991739448681698E-2</v>
      </c>
      <c r="AP88" s="6">
        <v>0.630133592781427</v>
      </c>
      <c r="AQ88" s="6">
        <v>0.14559919396960599</v>
      </c>
      <c r="AR88" s="6">
        <v>0.61930286077060503</v>
      </c>
      <c r="AS88" s="6">
        <v>0.140311041358023</v>
      </c>
      <c r="AT88" s="6">
        <v>0.528440539957307</v>
      </c>
      <c r="AU88" s="6">
        <v>7.2463651580310803E-2</v>
      </c>
      <c r="AV88" s="6">
        <v>0.37061862964108699</v>
      </c>
      <c r="AW88" s="6">
        <v>5.31183226495478E-2</v>
      </c>
      <c r="AX88" s="6">
        <v>0.12376270390638</v>
      </c>
      <c r="AY88" s="6">
        <v>1.9515472314638699E-2</v>
      </c>
      <c r="AZ88" s="6">
        <v>0.789612037273001</v>
      </c>
      <c r="BA88" s="6">
        <v>0.114565660237685</v>
      </c>
      <c r="BB88" s="6">
        <v>6.8121172513264605E-2</v>
      </c>
      <c r="BC88" s="6">
        <v>4.9755662336398401E-2</v>
      </c>
      <c r="BD88" s="6">
        <v>8.5794327902211504E-2</v>
      </c>
      <c r="BE88" s="6">
        <v>5.6512222911582297E-2</v>
      </c>
    </row>
    <row r="89" spans="1:57" x14ac:dyDescent="0.2">
      <c r="A89" s="6" t="s">
        <v>87</v>
      </c>
      <c r="B89" s="6" t="s">
        <v>120</v>
      </c>
      <c r="C89" s="6" t="s">
        <v>123</v>
      </c>
      <c r="D89" s="6" t="s">
        <v>109</v>
      </c>
      <c r="E89" s="6">
        <v>20</v>
      </c>
      <c r="F89" s="7">
        <v>6.2075000000000005E-7</v>
      </c>
      <c r="G89" s="7">
        <v>5.9225000000000003E-7</v>
      </c>
      <c r="H89" s="7">
        <v>1.5000000000000099E-9</v>
      </c>
      <c r="I89" s="7">
        <v>9.5742710775630901E-10</v>
      </c>
      <c r="J89" s="6">
        <v>4.5912202980265704</v>
      </c>
      <c r="K89" s="8">
        <v>7.9933999999999997E-5</v>
      </c>
      <c r="L89" s="8">
        <v>2.4710800000000001E-3</v>
      </c>
      <c r="M89" s="7">
        <f t="shared" si="1"/>
        <v>8.1298887020103499E-4</v>
      </c>
      <c r="N89" s="6">
        <v>7.1060499999999999E-2</v>
      </c>
      <c r="O89" s="6">
        <v>4.0390499999999998E-3</v>
      </c>
      <c r="P89" s="6">
        <v>6.3693900000000001</v>
      </c>
      <c r="Q89" s="6">
        <v>32.825400000000002</v>
      </c>
      <c r="R89" s="6">
        <v>3.0931699999999999E-8</v>
      </c>
      <c r="S89" s="6">
        <v>9.1591799999999999E-5</v>
      </c>
      <c r="T89" s="6">
        <v>0.67471300000000001</v>
      </c>
      <c r="U89" s="6">
        <v>0.95542899999999997</v>
      </c>
      <c r="V89" s="6">
        <v>1.97168425176053</v>
      </c>
      <c r="W89" s="6">
        <v>3.0966212423289299E-2</v>
      </c>
      <c r="X89" s="6">
        <v>0.32432722435466799</v>
      </c>
      <c r="Y89" s="6">
        <v>1.8466083053605201E-2</v>
      </c>
      <c r="Z89" s="6">
        <v>0.44400960891400698</v>
      </c>
      <c r="AA89" s="6">
        <v>4.8909825743078499E-2</v>
      </c>
      <c r="AB89" s="6">
        <v>0.96393239826482902</v>
      </c>
      <c r="AC89" s="6">
        <v>5.3713611898113599E-2</v>
      </c>
      <c r="AD89" s="6">
        <v>0.30357701954473898</v>
      </c>
      <c r="AE89" s="6">
        <v>0.110990318797452</v>
      </c>
      <c r="AF89" s="6">
        <v>0.294405381278038</v>
      </c>
      <c r="AG89" s="6">
        <v>0.10571324996772399</v>
      </c>
      <c r="AH89" s="6">
        <v>1.4029777801055801</v>
      </c>
      <c r="AI89" s="6">
        <v>2.4441643256376801E-2</v>
      </c>
      <c r="AJ89" s="6">
        <v>0.34692911386388697</v>
      </c>
      <c r="AK89" s="6">
        <v>1.3663687517365001E-2</v>
      </c>
      <c r="AL89" s="6">
        <v>0.85638924171960196</v>
      </c>
      <c r="AM89" s="6">
        <v>3.5123717814669303E-2</v>
      </c>
      <c r="AN89" s="6">
        <v>0.92995114837968595</v>
      </c>
      <c r="AO89" s="6">
        <v>3.9270313185723903E-2</v>
      </c>
      <c r="AP89" s="6">
        <v>0.62640592731380695</v>
      </c>
      <c r="AQ89" s="6">
        <v>0.12331348231527101</v>
      </c>
      <c r="AR89" s="6">
        <v>0.61002289648334496</v>
      </c>
      <c r="AS89" s="6">
        <v>0.116478785807046</v>
      </c>
      <c r="AT89" s="6">
        <v>0.33867550050440198</v>
      </c>
      <c r="AU89" s="6">
        <v>9.86841446984867E-2</v>
      </c>
      <c r="AV89" s="6">
        <v>0.51237429735918005</v>
      </c>
      <c r="AW89" s="6">
        <v>7.2808244370576397E-2</v>
      </c>
      <c r="AX89" s="6">
        <v>0.12489460407071799</v>
      </c>
      <c r="AY89" s="6">
        <v>1.50317233813473E-2</v>
      </c>
      <c r="AZ89" s="6">
        <v>0.68217851639592197</v>
      </c>
      <c r="BA89" s="6">
        <v>0.10662832207943899</v>
      </c>
      <c r="BB89" s="6">
        <v>7.0017053141454802E-2</v>
      </c>
      <c r="BC89" s="6">
        <v>4.1199848533349501E-2</v>
      </c>
      <c r="BD89" s="6">
        <v>9.5571722238617804E-2</v>
      </c>
      <c r="BE89" s="6">
        <v>5.1614290491516099E-2</v>
      </c>
    </row>
    <row r="90" spans="1:57" x14ac:dyDescent="0.2">
      <c r="A90" s="6" t="s">
        <v>88</v>
      </c>
      <c r="B90" s="6" t="s">
        <v>120</v>
      </c>
      <c r="C90" s="6" t="s">
        <v>123</v>
      </c>
      <c r="D90" s="6" t="s">
        <v>110</v>
      </c>
      <c r="E90" s="6">
        <v>30</v>
      </c>
      <c r="F90" s="7">
        <v>4.2925000000000001E-7</v>
      </c>
      <c r="G90" s="7">
        <v>4.1725000000000001E-7</v>
      </c>
      <c r="H90" s="7">
        <v>3.3040379335998298E-9</v>
      </c>
      <c r="I90" s="7">
        <v>5.0000000000001099E-10</v>
      </c>
      <c r="J90" s="6">
        <v>2.7955736750145599</v>
      </c>
      <c r="K90" s="8">
        <v>2.6817399999999998E-5</v>
      </c>
      <c r="L90" s="8">
        <v>1.15934E-3</v>
      </c>
      <c r="M90" s="7">
        <f t="shared" si="1"/>
        <v>5.8136075234791504E-4</v>
      </c>
      <c r="N90" s="6">
        <v>5.5941100000000001E-2</v>
      </c>
      <c r="O90" s="6">
        <v>1.92E-3</v>
      </c>
      <c r="P90" s="6">
        <v>4.5187200000000001</v>
      </c>
      <c r="Q90" s="6">
        <v>34.575099999999999</v>
      </c>
      <c r="R90" s="6">
        <v>4.3432400000000003E-8</v>
      </c>
      <c r="S90" s="6">
        <v>5.13431E-5</v>
      </c>
      <c r="T90" s="6">
        <v>0.63671500000000003</v>
      </c>
      <c r="U90" s="6">
        <v>0.94671400000000006</v>
      </c>
      <c r="V90" s="6">
        <v>1.97619399755393</v>
      </c>
      <c r="W90" s="6">
        <v>2.83558349337916E-2</v>
      </c>
      <c r="X90" s="6">
        <v>0.32848609188426098</v>
      </c>
      <c r="Y90" s="6">
        <v>2.2616042433076099E-2</v>
      </c>
      <c r="Z90" s="6">
        <v>0.44263028303076801</v>
      </c>
      <c r="AA90" s="6">
        <v>3.6250177688864099E-2</v>
      </c>
      <c r="AB90" s="6">
        <v>0.87086044001894702</v>
      </c>
      <c r="AC90" s="6">
        <v>4.9060607171337797E-2</v>
      </c>
      <c r="AD90" s="6">
        <v>0.28384417333776202</v>
      </c>
      <c r="AE90" s="6">
        <v>9.46677147944852E-2</v>
      </c>
      <c r="AF90" s="6">
        <v>0.27330384784634099</v>
      </c>
      <c r="AG90" s="6">
        <v>8.4489648273321893E-2</v>
      </c>
      <c r="AH90" s="6">
        <v>1.40821563971983</v>
      </c>
      <c r="AI90" s="6">
        <v>2.4811510955083001E-2</v>
      </c>
      <c r="AJ90" s="6">
        <v>0.39179979047083302</v>
      </c>
      <c r="AK90" s="6">
        <v>1.4372302149337501E-2</v>
      </c>
      <c r="AL90" s="6">
        <v>0.84764040859503398</v>
      </c>
      <c r="AM90" s="6">
        <v>3.1976863853407998E-2</v>
      </c>
      <c r="AN90" s="6">
        <v>0.91251860171810695</v>
      </c>
      <c r="AO90" s="6">
        <v>3.8160405213180003E-2</v>
      </c>
      <c r="AP90" s="6">
        <v>0.647876634124669</v>
      </c>
      <c r="AQ90" s="6">
        <v>0.123906892915729</v>
      </c>
      <c r="AR90" s="6">
        <v>0.62572384581876395</v>
      </c>
      <c r="AS90" s="6">
        <v>0.105202746174074</v>
      </c>
      <c r="AT90" s="6">
        <v>0.37334943246915497</v>
      </c>
      <c r="AU90" s="6">
        <v>9.1937608716438496E-2</v>
      </c>
      <c r="AV90" s="6">
        <v>0.39845158328746599</v>
      </c>
      <c r="AW90" s="6">
        <v>7.5832663555575303E-2</v>
      </c>
      <c r="AX90" s="6">
        <v>0.12821810584448401</v>
      </c>
      <c r="AY90" s="6">
        <v>1.7084763233705301E-2</v>
      </c>
      <c r="AZ90" s="6">
        <v>0.88166612101572694</v>
      </c>
      <c r="BA90" s="6">
        <v>0.12191349642674899</v>
      </c>
      <c r="BB90" s="6">
        <v>5.4717737095316903E-2</v>
      </c>
      <c r="BC90" s="6">
        <v>4.5270009622159602E-2</v>
      </c>
      <c r="BD90" s="6">
        <v>7.8985934013815901E-2</v>
      </c>
      <c r="BE90" s="6">
        <v>5.3925151212643803E-2</v>
      </c>
    </row>
    <row r="91" spans="1:57" x14ac:dyDescent="0.2">
      <c r="A91" s="6" t="s">
        <v>89</v>
      </c>
      <c r="B91" s="6" t="s">
        <v>120</v>
      </c>
      <c r="C91" s="6" t="s">
        <v>123</v>
      </c>
      <c r="D91" s="6" t="s">
        <v>110</v>
      </c>
      <c r="E91" s="6">
        <v>40</v>
      </c>
      <c r="F91" s="7">
        <v>3.6225E-7</v>
      </c>
      <c r="G91" s="7">
        <v>3.4999999999999998E-7</v>
      </c>
      <c r="H91" s="7">
        <v>9.574271077563361E-10</v>
      </c>
      <c r="I91" s="6">
        <v>0</v>
      </c>
      <c r="J91" s="6">
        <v>3.3816425120772999</v>
      </c>
      <c r="K91" s="8">
        <v>1.8881499999999999E-5</v>
      </c>
      <c r="L91" s="8">
        <v>8.0075199999999995E-4</v>
      </c>
      <c r="M91" s="7">
        <f t="shared" si="1"/>
        <v>5.9262275150114626E-4</v>
      </c>
      <c r="N91" s="6">
        <v>4.3617900000000001E-2</v>
      </c>
      <c r="O91" s="6">
        <v>1.3812200000000001E-3</v>
      </c>
      <c r="P91" s="6">
        <v>4.35006</v>
      </c>
      <c r="Q91" s="6">
        <v>37.497100000000003</v>
      </c>
      <c r="R91" s="6">
        <v>4.4692500000000001E-8</v>
      </c>
      <c r="S91" s="6">
        <v>4.9261300000000002E-5</v>
      </c>
      <c r="T91" s="6">
        <v>0.58329699999999995</v>
      </c>
      <c r="U91" s="6">
        <v>0.93010199999999998</v>
      </c>
      <c r="V91" s="6">
        <v>1.9983671427107199</v>
      </c>
      <c r="W91" s="6">
        <v>3.1692228221932198E-2</v>
      </c>
      <c r="X91" s="6">
        <v>0.34045950317400903</v>
      </c>
      <c r="Y91" s="6">
        <v>1.8590339561453301E-2</v>
      </c>
      <c r="Z91" s="6">
        <v>0.53289734467385097</v>
      </c>
      <c r="AA91" s="6">
        <v>4.5934312454937301E-2</v>
      </c>
      <c r="AB91" s="6">
        <v>0.98962740645242298</v>
      </c>
      <c r="AC91" s="6">
        <v>5.5401480298620902E-2</v>
      </c>
      <c r="AD91" s="6">
        <v>0.34083901497763502</v>
      </c>
      <c r="AE91" s="6">
        <v>0.11790081940336999</v>
      </c>
      <c r="AF91" s="6">
        <v>0.33026363351002003</v>
      </c>
      <c r="AG91" s="6">
        <v>0.10516751323183</v>
      </c>
      <c r="AH91" s="6">
        <v>1.3949608856570099</v>
      </c>
      <c r="AI91" s="6">
        <v>2.2333863877988198E-2</v>
      </c>
      <c r="AJ91" s="6">
        <v>0.41265449930278097</v>
      </c>
      <c r="AK91" s="6">
        <v>2.09486738173397E-2</v>
      </c>
      <c r="AL91" s="6">
        <v>0.79395949824317302</v>
      </c>
      <c r="AM91" s="6">
        <v>3.2857133414200101E-2</v>
      </c>
      <c r="AN91" s="6">
        <v>0.92706313847067701</v>
      </c>
      <c r="AO91" s="6">
        <v>3.50788381200264E-2</v>
      </c>
      <c r="AP91" s="6">
        <v>0.61265732695567099</v>
      </c>
      <c r="AQ91" s="6">
        <v>0.13024604202797199</v>
      </c>
      <c r="AR91" s="6">
        <v>0.59704563861555604</v>
      </c>
      <c r="AS91" s="6">
        <v>0.114007271104879</v>
      </c>
      <c r="AT91" s="6">
        <v>0.27605855908263199</v>
      </c>
      <c r="AU91" s="6">
        <v>0.149332252815285</v>
      </c>
      <c r="AV91" s="6">
        <v>0.40368870416020802</v>
      </c>
      <c r="AW91" s="6">
        <v>9.1290666843298507E-2</v>
      </c>
      <c r="AX91" s="6">
        <v>0.108074044547203</v>
      </c>
      <c r="AY91" s="6">
        <v>2.0675135776377002E-2</v>
      </c>
      <c r="AZ91" s="6">
        <v>0.96549231541878899</v>
      </c>
      <c r="BA91" s="6">
        <v>0.196081708643531</v>
      </c>
      <c r="BB91" s="6">
        <v>3.8241572844594798E-2</v>
      </c>
      <c r="BC91" s="6">
        <v>3.88597404748783E-2</v>
      </c>
      <c r="BD91" s="6">
        <v>5.9239985360386403E-2</v>
      </c>
      <c r="BE91" s="6">
        <v>5.70160339458664E-2</v>
      </c>
    </row>
    <row r="92" spans="1:57" x14ac:dyDescent="0.2">
      <c r="A92" s="6" t="s">
        <v>90</v>
      </c>
      <c r="B92" s="6" t="s">
        <v>120</v>
      </c>
      <c r="C92" s="6" t="s">
        <v>123</v>
      </c>
      <c r="D92" s="6" t="s">
        <v>110</v>
      </c>
      <c r="E92" s="6">
        <v>50</v>
      </c>
      <c r="F92" s="7">
        <v>2.7925000000000002E-7</v>
      </c>
      <c r="G92" s="7">
        <v>2.7150000000000002E-7</v>
      </c>
      <c r="H92" s="7">
        <v>2.6299556396765801E-9</v>
      </c>
      <c r="I92" s="7">
        <v>1.29099444873581E-9</v>
      </c>
      <c r="J92" s="6">
        <v>2.7752909579230098</v>
      </c>
      <c r="K92" s="8">
        <v>1.5378699999999999E-5</v>
      </c>
      <c r="L92" s="8">
        <v>6.4785999999999999E-4</v>
      </c>
      <c r="M92" s="7">
        <f t="shared" si="1"/>
        <v>5.9659322621259398E-4</v>
      </c>
      <c r="N92" s="6">
        <v>3.8292600000000003E-2</v>
      </c>
      <c r="O92" s="6">
        <v>1.1564800000000001E-3</v>
      </c>
      <c r="P92" s="6">
        <v>4.2069299999999998</v>
      </c>
      <c r="Q92" s="6">
        <v>41.297800000000002</v>
      </c>
      <c r="R92" s="6">
        <v>2.69686E-8</v>
      </c>
      <c r="S92" s="6">
        <v>3.3741900000000003E-5</v>
      </c>
      <c r="T92" s="6">
        <v>0.54332999999999998</v>
      </c>
      <c r="U92" s="6">
        <v>0.94167800000000002</v>
      </c>
      <c r="V92" s="6">
        <v>1.98051746466126</v>
      </c>
      <c r="W92" s="6">
        <v>2.3990975246212E-2</v>
      </c>
      <c r="X92" s="6">
        <v>0.33384993642976202</v>
      </c>
      <c r="Y92" s="6">
        <v>1.5399372074800299E-2</v>
      </c>
      <c r="Z92" s="6">
        <v>0.62508017114685699</v>
      </c>
      <c r="AA92" s="6">
        <v>4.08038272286727E-2</v>
      </c>
      <c r="AB92" s="6">
        <v>0.83701740968335603</v>
      </c>
      <c r="AC92" s="6">
        <v>3.5951751541083002E-2</v>
      </c>
      <c r="AD92" s="6">
        <v>0.38636797801065298</v>
      </c>
      <c r="AE92" s="6">
        <v>9.9249115348308006E-2</v>
      </c>
      <c r="AF92" s="6">
        <v>0.37232260717835702</v>
      </c>
      <c r="AG92" s="6">
        <v>8.0297264204386307E-2</v>
      </c>
      <c r="AH92" s="6">
        <v>1.40682528363818</v>
      </c>
      <c r="AI92" s="6">
        <v>2.7173417960505999E-2</v>
      </c>
      <c r="AJ92" s="6">
        <v>0.41365927661582602</v>
      </c>
      <c r="AK92" s="6">
        <v>1.75837119957898E-2</v>
      </c>
      <c r="AL92" s="6">
        <v>0.70612846410304098</v>
      </c>
      <c r="AM92" s="6">
        <v>3.5824402950166298E-2</v>
      </c>
      <c r="AN92" s="6">
        <v>0.88318972573795795</v>
      </c>
      <c r="AO92" s="6">
        <v>3.0085649847464299E-2</v>
      </c>
      <c r="AP92" s="6">
        <v>0.53867493361497198</v>
      </c>
      <c r="AQ92" s="6">
        <v>0.11324520784787299</v>
      </c>
      <c r="AR92" s="6">
        <v>0.52140730462228901</v>
      </c>
      <c r="AS92" s="6">
        <v>8.5677849183548704E-2</v>
      </c>
      <c r="AT92" s="6">
        <v>0.49113866528914901</v>
      </c>
      <c r="AU92" s="6">
        <v>0.178901346562515</v>
      </c>
      <c r="AV92" s="6">
        <v>0.58743472781002504</v>
      </c>
      <c r="AW92" s="6">
        <v>0.12891471666697099</v>
      </c>
      <c r="AX92" s="6">
        <v>9.4227326311296294E-2</v>
      </c>
      <c r="AY92" s="6">
        <v>2.2722487755778099E-2</v>
      </c>
      <c r="AZ92" s="6">
        <v>1.00460577269323</v>
      </c>
      <c r="BA92" s="6">
        <v>0.19242562567980201</v>
      </c>
      <c r="BB92" s="6">
        <v>6.2128449443555903E-2</v>
      </c>
      <c r="BC92" s="6">
        <v>6.0276014481329902E-2</v>
      </c>
      <c r="BD92" s="6">
        <v>7.7400305865797797E-2</v>
      </c>
      <c r="BE92" s="6">
        <v>7.1570930801956298E-2</v>
      </c>
    </row>
    <row r="93" spans="1:57" x14ac:dyDescent="0.2">
      <c r="A93" s="6" t="s">
        <v>91</v>
      </c>
      <c r="B93" s="6" t="s">
        <v>120</v>
      </c>
      <c r="C93" s="6" t="s">
        <v>123</v>
      </c>
      <c r="D93" s="6" t="s">
        <v>103</v>
      </c>
      <c r="E93" s="6">
        <v>60</v>
      </c>
      <c r="F93" s="7">
        <v>7.1824999999999996E-7</v>
      </c>
      <c r="G93" s="7">
        <v>7.1249999999999995E-7</v>
      </c>
      <c r="H93" s="7">
        <v>1.8929694486000801E-9</v>
      </c>
      <c r="I93" s="7">
        <v>1.73205080756889E-9</v>
      </c>
      <c r="J93" s="6">
        <v>0.80055690915419597</v>
      </c>
      <c r="K93" s="8">
        <v>1.2041E-5</v>
      </c>
      <c r="L93" s="8">
        <v>1.32197E-3</v>
      </c>
      <c r="M93" s="7">
        <f t="shared" si="1"/>
        <v>2.2891846043026533E-4</v>
      </c>
      <c r="N93" s="6">
        <v>0.120015</v>
      </c>
      <c r="O93" s="6">
        <v>2.3827399999999999E-3</v>
      </c>
      <c r="P93" s="6">
        <v>3.1306600000000002</v>
      </c>
      <c r="Q93" s="6">
        <v>45.211599999999997</v>
      </c>
      <c r="R93" s="6">
        <v>2.3971500000000001E-8</v>
      </c>
      <c r="S93" s="6">
        <v>5.84756E-5</v>
      </c>
      <c r="T93" s="6">
        <v>0.50598399999999999</v>
      </c>
      <c r="U93" s="6">
        <v>0.95084599999999997</v>
      </c>
      <c r="V93" s="6">
        <v>1.9959825040479899</v>
      </c>
      <c r="W93" s="6">
        <v>2.6242988299521399E-2</v>
      </c>
      <c r="X93" s="6">
        <v>0.32402101993979099</v>
      </c>
      <c r="Y93" s="6">
        <v>1.6335459844684298E-2</v>
      </c>
      <c r="Z93" s="6">
        <v>0.67579040461291096</v>
      </c>
      <c r="AA93" s="6">
        <v>6.47741441403729E-2</v>
      </c>
      <c r="AB93" s="6">
        <v>0.81013428294645995</v>
      </c>
      <c r="AC93" s="6">
        <v>4.6398524724245202E-2</v>
      </c>
      <c r="AD93" s="6">
        <v>0.41643816946220003</v>
      </c>
      <c r="AE93" s="6">
        <v>0.13402088480614999</v>
      </c>
      <c r="AF93" s="6">
        <v>0.40701014181641398</v>
      </c>
      <c r="AG93" s="6">
        <v>0.126274462311465</v>
      </c>
      <c r="AH93" s="6">
        <v>1.4116219384775099</v>
      </c>
      <c r="AI93" s="6">
        <v>3.8147711344331599E-2</v>
      </c>
      <c r="AJ93" s="6">
        <v>0.42781280673848099</v>
      </c>
      <c r="AK93" s="6">
        <v>2.2674176690364901E-2</v>
      </c>
      <c r="AL93" s="6">
        <v>0.66074377126280204</v>
      </c>
      <c r="AM93" s="6">
        <v>4.4868586736214001E-2</v>
      </c>
      <c r="AN93" s="6">
        <v>0.84190354745772999</v>
      </c>
      <c r="AO93" s="6">
        <v>3.31374889690257E-2</v>
      </c>
      <c r="AP93" s="6">
        <v>0.53387062724895795</v>
      </c>
      <c r="AQ93" s="6">
        <v>0.15999701381744699</v>
      </c>
      <c r="AR93" s="6">
        <v>0.52689424004542795</v>
      </c>
      <c r="AS93" s="6">
        <v>0.15424482784468299</v>
      </c>
      <c r="AT93" s="6">
        <v>0.43619893789407799</v>
      </c>
      <c r="AU93" s="6">
        <v>0.162017347277046</v>
      </c>
      <c r="AV93" s="6">
        <v>0.52138541486649903</v>
      </c>
      <c r="AW93" s="6">
        <v>0.20019361664642099</v>
      </c>
      <c r="AX93" s="6">
        <v>8.5724928240653697E-2</v>
      </c>
      <c r="AY93" s="6">
        <v>1.65867109054391E-2</v>
      </c>
      <c r="AZ93" s="6">
        <v>1.1406936561808201</v>
      </c>
      <c r="BA93" s="6">
        <v>0.18145333115173901</v>
      </c>
      <c r="BB93" s="6">
        <v>4.9691203288842398E-2</v>
      </c>
      <c r="BC93" s="6">
        <v>6.0315184056790601E-2</v>
      </c>
      <c r="BD93" s="6">
        <v>6.6093311942431496E-2</v>
      </c>
      <c r="BE93" s="6">
        <v>7.26545458591423E-2</v>
      </c>
    </row>
    <row r="94" spans="1:57" x14ac:dyDescent="0.2">
      <c r="A94" s="6" t="s">
        <v>92</v>
      </c>
      <c r="B94" s="6" t="s">
        <v>120</v>
      </c>
      <c r="C94" s="6" t="s">
        <v>123</v>
      </c>
      <c r="D94" s="6" t="s">
        <v>103</v>
      </c>
      <c r="E94" s="6">
        <v>70</v>
      </c>
      <c r="F94" s="7">
        <v>6.3399999999999999E-7</v>
      </c>
      <c r="G94" s="7">
        <v>6.3224999999999996E-7</v>
      </c>
      <c r="H94" s="7">
        <v>8.1649658092770104E-10</v>
      </c>
      <c r="I94" s="7">
        <v>9.5742710775635491E-10</v>
      </c>
      <c r="J94" s="6">
        <v>0.27602523659306399</v>
      </c>
      <c r="K94" s="8">
        <v>1.1072E-5</v>
      </c>
      <c r="L94" s="8">
        <v>1.24569E-3</v>
      </c>
      <c r="M94" s="7">
        <f t="shared" si="1"/>
        <v>2.2338600364807436E-4</v>
      </c>
      <c r="N94" s="6">
        <v>0.106764</v>
      </c>
      <c r="O94" s="6">
        <v>2.2991299999999999E-3</v>
      </c>
      <c r="P94" s="6">
        <v>3.3105099999999998</v>
      </c>
      <c r="Q94" s="6">
        <v>44.624600000000001</v>
      </c>
      <c r="R94" s="6">
        <v>2.17297E-8</v>
      </c>
      <c r="S94" s="6">
        <v>5.7773099999999997E-5</v>
      </c>
      <c r="T94" s="6">
        <v>0.52107899999999996</v>
      </c>
      <c r="U94" s="6">
        <v>0.94978200000000002</v>
      </c>
      <c r="V94" s="6">
        <v>1.9847982899846199</v>
      </c>
      <c r="W94" s="6">
        <v>2.5280567034661399E-2</v>
      </c>
      <c r="X94" s="6">
        <v>0.32341790360497302</v>
      </c>
      <c r="Y94" s="6">
        <v>1.43741931784752E-2</v>
      </c>
      <c r="Z94" s="6">
        <v>0.60894425687512699</v>
      </c>
      <c r="AA94" s="6">
        <v>4.7667341270843301E-2</v>
      </c>
      <c r="AB94" s="6">
        <v>0.81024059609603605</v>
      </c>
      <c r="AC94" s="6">
        <v>3.1472859241635898E-2</v>
      </c>
      <c r="AD94" s="6">
        <v>0.37830503804973797</v>
      </c>
      <c r="AE94" s="6">
        <v>0.109382789627493</v>
      </c>
      <c r="AF94" s="6">
        <v>0.36956111082584098</v>
      </c>
      <c r="AG94" s="6">
        <v>0.104797761533808</v>
      </c>
      <c r="AH94" s="6">
        <v>1.42779670320764</v>
      </c>
      <c r="AI94" s="6">
        <v>3.0898562687456201E-2</v>
      </c>
      <c r="AJ94" s="6">
        <v>0.45153079632459198</v>
      </c>
      <c r="AK94" s="6">
        <v>1.8178363628198701E-2</v>
      </c>
      <c r="AL94" s="6">
        <v>0.683888900146982</v>
      </c>
      <c r="AM94" s="6">
        <v>3.4687413742697598E-2</v>
      </c>
      <c r="AN94" s="6">
        <v>0.86536673664139596</v>
      </c>
      <c r="AO94" s="6">
        <v>2.7454349299303099E-2</v>
      </c>
      <c r="AP94" s="6">
        <v>0.58878464338654302</v>
      </c>
      <c r="AQ94" s="6">
        <v>0.13105340931859799</v>
      </c>
      <c r="AR94" s="6">
        <v>0.58180116787365599</v>
      </c>
      <c r="AS94" s="6">
        <v>0.12520777620965501</v>
      </c>
      <c r="AT94" s="6">
        <v>1.13209968372545E-2</v>
      </c>
      <c r="AU94" s="6">
        <v>0.23545636600891001</v>
      </c>
      <c r="AV94" s="6">
        <v>0.58569374249514405</v>
      </c>
      <c r="AW94" s="6">
        <v>0.18698196163981201</v>
      </c>
      <c r="AX94" s="6">
        <v>8.2826340687030306E-2</v>
      </c>
      <c r="AY94" s="6">
        <v>1.41676255277476E-2</v>
      </c>
      <c r="AZ94" s="6">
        <v>1.0070145576655001</v>
      </c>
      <c r="BA94" s="6">
        <v>0.18827283228475999</v>
      </c>
      <c r="BB94" s="6">
        <v>3.2910318563719697E-2</v>
      </c>
      <c r="BC94" s="6">
        <v>4.29328341103778E-2</v>
      </c>
      <c r="BD94" s="6">
        <v>4.8636999686004698E-2</v>
      </c>
      <c r="BE94" s="6">
        <v>5.1668459353903899E-2</v>
      </c>
    </row>
    <row r="95" spans="1:57" x14ac:dyDescent="0.2">
      <c r="A95" s="6" t="s">
        <v>93</v>
      </c>
      <c r="B95" s="6" t="s">
        <v>120</v>
      </c>
      <c r="C95" s="6" t="s">
        <v>123</v>
      </c>
      <c r="D95" s="6" t="s">
        <v>103</v>
      </c>
      <c r="E95" s="6">
        <v>80</v>
      </c>
      <c r="F95" s="7">
        <v>5.6225E-7</v>
      </c>
      <c r="G95" s="7">
        <v>5.5199999999999997E-7</v>
      </c>
      <c r="H95" s="7">
        <v>1.7078251276599299E-9</v>
      </c>
      <c r="I95" s="7">
        <v>8.1649658092774405E-10</v>
      </c>
      <c r="J95" s="6">
        <v>1.8230324588706099</v>
      </c>
      <c r="K95" s="8">
        <v>3.1272999999999997E-5</v>
      </c>
      <c r="L95" s="8">
        <v>1.5123000000000001E-3</v>
      </c>
      <c r="M95" s="7">
        <f t="shared" si="1"/>
        <v>5.1972242044945403E-4</v>
      </c>
      <c r="N95" s="6">
        <v>8.3127499999999993E-2</v>
      </c>
      <c r="O95" s="6">
        <v>2.6493799999999998E-3</v>
      </c>
      <c r="P95" s="6">
        <v>4.5517500000000002</v>
      </c>
      <c r="Q95" s="6">
        <v>38.379300000000001</v>
      </c>
      <c r="R95" s="6">
        <v>2.67709E-8</v>
      </c>
      <c r="S95" s="6">
        <v>7.0128600000000005E-5</v>
      </c>
      <c r="T95" s="6">
        <v>0.59323899999999996</v>
      </c>
      <c r="U95" s="6">
        <v>0.94814699999999996</v>
      </c>
      <c r="V95" s="6">
        <v>1.9707018842395301</v>
      </c>
      <c r="W95" s="6">
        <v>3.0575553155222E-2</v>
      </c>
      <c r="X95" s="6">
        <v>0.328387540121098</v>
      </c>
      <c r="Y95" s="6">
        <v>1.7399356302857799E-2</v>
      </c>
      <c r="Z95" s="6">
        <v>0.60838707331387598</v>
      </c>
      <c r="AA95" s="6">
        <v>4.4575234879084998E-2</v>
      </c>
      <c r="AB95" s="6">
        <v>0.92731846433618903</v>
      </c>
      <c r="AC95" s="6">
        <v>4.03207215089268E-2</v>
      </c>
      <c r="AD95" s="6">
        <v>0.39022501696018702</v>
      </c>
      <c r="AE95" s="6">
        <v>0.117484985137326</v>
      </c>
      <c r="AF95" s="6">
        <v>0.38129610312182499</v>
      </c>
      <c r="AG95" s="6">
        <v>0.108978210153362</v>
      </c>
      <c r="AH95" s="6">
        <v>1.40105866370855</v>
      </c>
      <c r="AI95" s="6">
        <v>2.6072401546857901E-2</v>
      </c>
      <c r="AJ95" s="6">
        <v>0.36860462865777899</v>
      </c>
      <c r="AK95" s="6">
        <v>1.48172928957609E-2</v>
      </c>
      <c r="AL95" s="6">
        <v>0.76008075305297995</v>
      </c>
      <c r="AM95" s="6">
        <v>4.6961539523141201E-2</v>
      </c>
      <c r="AN95" s="6">
        <v>0.92035363785151703</v>
      </c>
      <c r="AO95" s="6">
        <v>3.5480546067278802E-2</v>
      </c>
      <c r="AP95" s="6">
        <v>0.54563824450901599</v>
      </c>
      <c r="AQ95" s="6">
        <v>0.137879853403996</v>
      </c>
      <c r="AR95" s="6">
        <v>0.53680412743067296</v>
      </c>
      <c r="AS95" s="6">
        <v>0.131443986584523</v>
      </c>
      <c r="AT95" s="6">
        <v>0.54808217432936701</v>
      </c>
      <c r="AU95" s="6">
        <v>6.3477472746161195E-2</v>
      </c>
      <c r="AV95" s="6">
        <v>0.390894084717885</v>
      </c>
      <c r="AW95" s="6">
        <v>5.8833173830119198E-2</v>
      </c>
      <c r="AX95" s="6">
        <v>0.119844345998634</v>
      </c>
      <c r="AY95" s="6">
        <v>1.45250583163189E-2</v>
      </c>
      <c r="AZ95" s="6">
        <v>0.97770931270177297</v>
      </c>
      <c r="BA95" s="6">
        <v>0.124986044183624</v>
      </c>
      <c r="BB95" s="6">
        <v>6.4136738530797405E-2</v>
      </c>
      <c r="BC95" s="6">
        <v>4.1282991461991901E-2</v>
      </c>
      <c r="BD95" s="6">
        <v>8.1899769447502699E-2</v>
      </c>
      <c r="BE95" s="6">
        <v>4.8306177866486402E-2</v>
      </c>
    </row>
    <row r="96" spans="1:57" x14ac:dyDescent="0.2">
      <c r="A96" s="6" t="s">
        <v>94</v>
      </c>
      <c r="B96" s="6" t="s">
        <v>120</v>
      </c>
      <c r="C96" s="6" t="s">
        <v>123</v>
      </c>
      <c r="D96" s="6" t="s">
        <v>103</v>
      </c>
      <c r="E96" s="6">
        <v>90</v>
      </c>
      <c r="F96" s="7">
        <v>4.2275E-7</v>
      </c>
      <c r="G96" s="7">
        <v>4.2E-7</v>
      </c>
      <c r="H96" s="7">
        <v>5.0000000000001099E-10</v>
      </c>
      <c r="I96" s="7">
        <v>1.1547005383792801E-9</v>
      </c>
      <c r="J96" s="6">
        <v>0.65050266114724897</v>
      </c>
      <c r="K96" s="8">
        <v>1.26851E-5</v>
      </c>
      <c r="L96" s="8">
        <v>1.12571E-3</v>
      </c>
      <c r="M96" s="7">
        <f t="shared" si="1"/>
        <v>2.8320911758838009E-4</v>
      </c>
      <c r="N96" s="6">
        <v>7.1171999999999999E-2</v>
      </c>
      <c r="O96" s="6">
        <v>2.2383400000000001E-3</v>
      </c>
      <c r="P96" s="6">
        <v>4.7885499999999999</v>
      </c>
      <c r="Q96" s="6">
        <v>49.210500000000003</v>
      </c>
      <c r="R96" s="6">
        <v>2.8443300000000002E-8</v>
      </c>
      <c r="S96" s="6">
        <v>4.66583E-5</v>
      </c>
      <c r="T96" s="6">
        <v>0.480072</v>
      </c>
      <c r="U96" s="6">
        <v>0.95950899999999995</v>
      </c>
      <c r="V96" s="6">
        <v>1.96496739455709</v>
      </c>
      <c r="W96" s="6">
        <v>2.37552089127731E-2</v>
      </c>
      <c r="X96" s="6">
        <v>0.30823073616479602</v>
      </c>
      <c r="Y96" s="6">
        <v>1.39473378242858E-2</v>
      </c>
      <c r="Z96" s="6">
        <v>0.77759480039753304</v>
      </c>
      <c r="AA96" s="6">
        <v>4.6179390612676403E-2</v>
      </c>
      <c r="AB96" s="6">
        <v>0.79262816246650702</v>
      </c>
      <c r="AC96" s="6">
        <v>3.1736734948457898E-2</v>
      </c>
      <c r="AD96" s="6">
        <v>0.481625090678381</v>
      </c>
      <c r="AE96" s="6">
        <v>0.134696131175815</v>
      </c>
      <c r="AF96" s="6">
        <v>0.47171821640888301</v>
      </c>
      <c r="AG96" s="6">
        <v>0.129631450538186</v>
      </c>
      <c r="AH96" s="6">
        <v>1.41192720115544</v>
      </c>
      <c r="AI96" s="6">
        <v>3.4760404941641197E-2</v>
      </c>
      <c r="AJ96" s="6">
        <v>0.419636526365951</v>
      </c>
      <c r="AK96" s="6">
        <v>2.49548977701207E-2</v>
      </c>
      <c r="AL96" s="6">
        <v>0.55968086709276599</v>
      </c>
      <c r="AM96" s="6">
        <v>4.0930721852854103E-2</v>
      </c>
      <c r="AN96" s="6">
        <v>0.93403230634138601</v>
      </c>
      <c r="AO96" s="6">
        <v>4.0611331904608097E-2</v>
      </c>
      <c r="AP96" s="6">
        <v>0.47312833765941797</v>
      </c>
      <c r="AQ96" s="6">
        <v>0.144959325627708</v>
      </c>
      <c r="AR96" s="6">
        <v>0.46609626541594801</v>
      </c>
      <c r="AS96" s="6">
        <v>0.13865518298115101</v>
      </c>
      <c r="AT96" s="6">
        <v>0.43071472806876399</v>
      </c>
      <c r="AU96" s="6">
        <v>0.14112156602370601</v>
      </c>
      <c r="AV96" s="6">
        <v>0.458078226490158</v>
      </c>
      <c r="AW96" s="6">
        <v>0.17310850174225001</v>
      </c>
      <c r="AX96" s="6">
        <v>8.3985263073677499E-2</v>
      </c>
      <c r="AY96" s="6">
        <v>1.2294047324322601E-2</v>
      </c>
      <c r="AZ96" s="6">
        <v>1.1056888464558401</v>
      </c>
      <c r="BA96" s="6">
        <v>0.13781425020174301</v>
      </c>
      <c r="BB96" s="6">
        <v>4.5246571662201203E-2</v>
      </c>
      <c r="BC96" s="6">
        <v>4.9777686998783099E-2</v>
      </c>
      <c r="BD96" s="6">
        <v>6.2183336498569698E-2</v>
      </c>
      <c r="BE96" s="6">
        <v>6.0312274719418399E-2</v>
      </c>
    </row>
    <row r="97" spans="1:57" x14ac:dyDescent="0.2">
      <c r="A97" s="6" t="s">
        <v>95</v>
      </c>
      <c r="B97" s="6" t="s">
        <v>120</v>
      </c>
      <c r="C97" s="6" t="s">
        <v>123</v>
      </c>
      <c r="D97" s="6" t="s">
        <v>103</v>
      </c>
      <c r="E97" s="6">
        <v>100</v>
      </c>
      <c r="F97" s="7">
        <v>4.3449999999999998E-7</v>
      </c>
      <c r="G97" s="7">
        <v>4.3150000000000002E-7</v>
      </c>
      <c r="H97" s="7">
        <v>1.73205080756887E-9</v>
      </c>
      <c r="I97" s="7">
        <v>5.7735026918963901E-10</v>
      </c>
      <c r="J97" s="6">
        <v>0.69044879171461804</v>
      </c>
      <c r="K97" s="8">
        <v>1.12103E-5</v>
      </c>
      <c r="L97" s="8">
        <v>1.1179E-3</v>
      </c>
      <c r="M97" s="7">
        <f t="shared" si="1"/>
        <v>2.5203110206306601E-4</v>
      </c>
      <c r="N97" s="6">
        <v>7.1583099999999997E-2</v>
      </c>
      <c r="O97" s="6">
        <v>2.1712900000000002E-3</v>
      </c>
      <c r="P97" s="6">
        <v>4.5591900000000001</v>
      </c>
      <c r="Q97" s="6">
        <v>48.6158</v>
      </c>
      <c r="R97" s="6">
        <v>2.323E-8</v>
      </c>
      <c r="S97" s="6">
        <v>5.0997800000000002E-5</v>
      </c>
      <c r="T97" s="6">
        <v>0.49078300000000002</v>
      </c>
      <c r="U97" s="6">
        <v>0.95283799999999996</v>
      </c>
      <c r="V97" s="6">
        <v>1.97421044130597</v>
      </c>
      <c r="W97" s="6">
        <v>2.45457389573202E-2</v>
      </c>
      <c r="X97" s="6">
        <v>0.30482567132498001</v>
      </c>
      <c r="Y97" s="6">
        <v>1.46371253569563E-2</v>
      </c>
      <c r="Z97" s="6">
        <v>0.80759566032913999</v>
      </c>
      <c r="AA97" s="6">
        <v>4.4087507103194902E-2</v>
      </c>
      <c r="AB97" s="6">
        <v>0.87441351040725301</v>
      </c>
      <c r="AC97" s="6">
        <v>3.3662567404803001E-2</v>
      </c>
      <c r="AD97" s="6">
        <v>0.49644055012425897</v>
      </c>
      <c r="AE97" s="6">
        <v>0.114037975631002</v>
      </c>
      <c r="AF97" s="6">
        <v>0.48708638112332697</v>
      </c>
      <c r="AG97" s="6">
        <v>0.102674754239233</v>
      </c>
      <c r="AH97" s="6">
        <v>1.3716349941336099</v>
      </c>
      <c r="AI97" s="6">
        <v>3.1832479616745499E-2</v>
      </c>
      <c r="AJ97" s="6">
        <v>0.398528165453164</v>
      </c>
      <c r="AK97" s="6">
        <v>2.4501809977849801E-2</v>
      </c>
      <c r="AL97" s="6">
        <v>0.58237443893415897</v>
      </c>
      <c r="AM97" s="6">
        <v>4.1086674703918503E-2</v>
      </c>
      <c r="AN97" s="6">
        <v>0.878130449590942</v>
      </c>
      <c r="AO97" s="6">
        <v>4.1750805102001097E-2</v>
      </c>
      <c r="AP97" s="6">
        <v>0.46375634603342702</v>
      </c>
      <c r="AQ97" s="6">
        <v>0.13026849589661499</v>
      </c>
      <c r="AR97" s="6">
        <v>0.45750615166150199</v>
      </c>
      <c r="AS97" s="6">
        <v>0.12371275472639801</v>
      </c>
      <c r="AT97" s="6">
        <v>0.45094894967844301</v>
      </c>
      <c r="AU97" s="6">
        <v>0.160277497276861</v>
      </c>
      <c r="AV97" s="6">
        <v>0.39873147439161499</v>
      </c>
      <c r="AW97" s="6">
        <v>0.14093982199007901</v>
      </c>
      <c r="AX97" s="6">
        <v>8.2332006779769901E-2</v>
      </c>
      <c r="AY97" s="6">
        <v>1.7679403617892199E-2</v>
      </c>
      <c r="AZ97" s="6">
        <v>1.17536760070563</v>
      </c>
      <c r="BA97" s="6">
        <v>0.15279460991136901</v>
      </c>
      <c r="BB97" s="6">
        <v>3.9803103842314003E-2</v>
      </c>
      <c r="BC97" s="6">
        <v>4.3909085511716898E-2</v>
      </c>
      <c r="BD97" s="6">
        <v>5.5396860636797801E-2</v>
      </c>
      <c r="BE97" s="6">
        <v>6.0490149229377101E-2</v>
      </c>
    </row>
    <row r="98" spans="1:57" x14ac:dyDescent="0.2">
      <c r="A98" s="6" t="s">
        <v>96</v>
      </c>
      <c r="B98" s="6" t="s">
        <v>120</v>
      </c>
      <c r="C98" s="6" t="s">
        <v>123</v>
      </c>
      <c r="D98" s="6" t="s">
        <v>103</v>
      </c>
      <c r="E98" s="6">
        <v>110</v>
      </c>
      <c r="F98" s="7">
        <v>1.0825E-6</v>
      </c>
      <c r="G98" s="7">
        <v>1.08E-6</v>
      </c>
      <c r="H98" s="7">
        <v>4.9999999999999496E-9</v>
      </c>
      <c r="I98" s="6">
        <v>0</v>
      </c>
      <c r="J98" s="6">
        <v>0.23094688221708801</v>
      </c>
      <c r="K98" s="8">
        <v>2.04196E-5</v>
      </c>
      <c r="L98" s="8">
        <v>1.87137E-3</v>
      </c>
      <c r="M98" s="7">
        <f t="shared" si="1"/>
        <v>2.7423787000643249E-4</v>
      </c>
      <c r="N98" s="6">
        <v>0.199018</v>
      </c>
      <c r="O98" s="6">
        <v>3.4867499999999998E-3</v>
      </c>
      <c r="P98" s="6">
        <v>2.7914099999999999</v>
      </c>
      <c r="Q98" s="6">
        <v>40.166899999999998</v>
      </c>
      <c r="R98" s="6">
        <v>2.8073899999999998E-8</v>
      </c>
      <c r="S98" s="6">
        <v>8.8806499999999998E-5</v>
      </c>
      <c r="T98" s="6">
        <v>0.57090600000000002</v>
      </c>
      <c r="U98" s="6">
        <v>0.94965200000000005</v>
      </c>
      <c r="V98" s="6">
        <v>1.93427826200648</v>
      </c>
      <c r="W98" s="6">
        <v>2.2968733139048E-2</v>
      </c>
      <c r="X98" s="6">
        <v>0.31977911723920199</v>
      </c>
      <c r="Y98" s="6">
        <v>1.3712286471948099E-2</v>
      </c>
      <c r="Z98" s="6">
        <v>0.78294644847241601</v>
      </c>
      <c r="AA98" s="6">
        <v>4.7473954792170502E-2</v>
      </c>
      <c r="AB98" s="6">
        <v>0.91965743605791705</v>
      </c>
      <c r="AC98" s="6">
        <v>3.39735552674695E-2</v>
      </c>
      <c r="AD98" s="6">
        <v>0.47892908770044501</v>
      </c>
      <c r="AE98" s="6">
        <v>0.102443437394932</v>
      </c>
      <c r="AF98" s="6">
        <v>0.46697789992922101</v>
      </c>
      <c r="AG98" s="6">
        <v>9.5857393802587704E-2</v>
      </c>
      <c r="AH98" s="6">
        <v>1.31626686395491</v>
      </c>
      <c r="AI98" s="6">
        <v>3.2338076275257803E-2</v>
      </c>
      <c r="AJ98" s="6">
        <v>0.384716105017264</v>
      </c>
      <c r="AK98" s="6">
        <v>2.1236513503110101E-2</v>
      </c>
      <c r="AL98" s="6">
        <v>0.63562625406283402</v>
      </c>
      <c r="AM98" s="6">
        <v>4.29508750865902E-2</v>
      </c>
      <c r="AN98" s="6">
        <v>0.88503681812347201</v>
      </c>
      <c r="AO98" s="6">
        <v>4.0662808971589401E-2</v>
      </c>
      <c r="AP98" s="6">
        <v>0.46269145155591401</v>
      </c>
      <c r="AQ98" s="6">
        <v>0.13634756869499301</v>
      </c>
      <c r="AR98" s="6">
        <v>0.45380976391177202</v>
      </c>
      <c r="AS98" s="6">
        <v>0.13040198580100601</v>
      </c>
      <c r="AT98" s="6">
        <v>0.48416454453588997</v>
      </c>
      <c r="AU98" s="6">
        <v>0.102921237075852</v>
      </c>
      <c r="AV98" s="6">
        <v>0.43544289201129399</v>
      </c>
      <c r="AW98" s="6">
        <v>0.104836001517642</v>
      </c>
      <c r="AX98" s="6">
        <v>0.113804280857183</v>
      </c>
      <c r="AY98" s="6">
        <v>2.1404773164044301E-2</v>
      </c>
      <c r="AZ98" s="6">
        <v>1.1330085153126399</v>
      </c>
      <c r="BA98" s="6">
        <v>0.13033599693634201</v>
      </c>
      <c r="BB98" s="6">
        <v>5.8379460743641198E-2</v>
      </c>
      <c r="BC98" s="6">
        <v>5.8278955813289603E-2</v>
      </c>
      <c r="BD98" s="6">
        <v>7.9210282863655501E-2</v>
      </c>
      <c r="BE98" s="6">
        <v>7.1124710287037096E-2</v>
      </c>
    </row>
    <row r="99" spans="1:57" x14ac:dyDescent="0.2">
      <c r="A99" s="6" t="s">
        <v>97</v>
      </c>
      <c r="B99" s="6" t="s">
        <v>120</v>
      </c>
      <c r="C99" s="6" t="s">
        <v>123</v>
      </c>
      <c r="D99" s="6" t="s">
        <v>103</v>
      </c>
      <c r="E99" s="6">
        <v>120</v>
      </c>
      <c r="F99" s="7">
        <v>4.3249999999999999E-7</v>
      </c>
      <c r="G99" s="7">
        <v>4.2974999999999999E-7</v>
      </c>
      <c r="H99" s="7">
        <v>3.10912635102961E-9</v>
      </c>
      <c r="I99" s="7">
        <v>9.574271077563361E-10</v>
      </c>
      <c r="J99" s="6">
        <v>0.63583815028901602</v>
      </c>
      <c r="K99" s="8">
        <v>1.03844E-5</v>
      </c>
      <c r="L99" s="8">
        <v>1.35665E-3</v>
      </c>
      <c r="M99" s="7">
        <f t="shared" si="1"/>
        <v>1.9237713339144435E-4</v>
      </c>
      <c r="N99" s="6">
        <v>7.3819099999999999E-2</v>
      </c>
      <c r="O99" s="6">
        <v>2.8660999999999999E-3</v>
      </c>
      <c r="P99" s="6">
        <v>6.0080299999999998</v>
      </c>
      <c r="Q99" s="6">
        <v>58.104100000000003</v>
      </c>
      <c r="R99" s="6">
        <v>3.2327999999999997E-8</v>
      </c>
      <c r="S99" s="6">
        <v>7.7748499999999996E-5</v>
      </c>
      <c r="T99" s="6">
        <v>0.400364</v>
      </c>
      <c r="U99" s="6">
        <v>0.94660500000000003</v>
      </c>
      <c r="V99" s="6">
        <v>1.95320684576668</v>
      </c>
      <c r="W99" s="6">
        <v>1.9057581945888701E-2</v>
      </c>
      <c r="X99" s="6">
        <v>0.31542765606426199</v>
      </c>
      <c r="Y99" s="6">
        <v>1.14173793459888E-2</v>
      </c>
      <c r="Z99" s="6">
        <v>0.89863748031700197</v>
      </c>
      <c r="AA99" s="6">
        <v>3.1027772080372301E-2</v>
      </c>
      <c r="AB99" s="6">
        <v>0.80836510093647296</v>
      </c>
      <c r="AC99" s="6">
        <v>2.3946723147040199E-2</v>
      </c>
      <c r="AD99" s="6">
        <v>0.62406926342093905</v>
      </c>
      <c r="AE99" s="6">
        <v>0.10443869075737799</v>
      </c>
      <c r="AF99" s="6">
        <v>0.61310899190663104</v>
      </c>
      <c r="AG99" s="6">
        <v>9.6000484301845199E-2</v>
      </c>
      <c r="AH99" s="6">
        <v>1.3524912740152799</v>
      </c>
      <c r="AI99" s="6">
        <v>3.7224971863633202E-2</v>
      </c>
      <c r="AJ99" s="6">
        <v>0.39669722467394702</v>
      </c>
      <c r="AK99" s="6">
        <v>2.8598398691631902E-2</v>
      </c>
      <c r="AL99" s="6">
        <v>0.38573038385469899</v>
      </c>
      <c r="AM99" s="6">
        <v>3.4745558910453202E-2</v>
      </c>
      <c r="AN99" s="6">
        <v>0.94286868404209201</v>
      </c>
      <c r="AO99" s="6">
        <v>5.7850548065728001E-2</v>
      </c>
      <c r="AP99" s="6">
        <v>0.337157301534525</v>
      </c>
      <c r="AQ99" s="6">
        <v>0.122545366037074</v>
      </c>
      <c r="AR99" s="6">
        <v>0.33121166409918101</v>
      </c>
      <c r="AS99" s="6">
        <v>0.118420179312631</v>
      </c>
      <c r="AT99" s="6">
        <v>0.39201085855525403</v>
      </c>
      <c r="AU99" s="6">
        <v>9.1075553291305206E-2</v>
      </c>
      <c r="AV99" s="6">
        <v>0.45142891361366499</v>
      </c>
      <c r="AW99" s="6">
        <v>0.10340186472246</v>
      </c>
      <c r="AX99" s="6">
        <v>7.0054994562698203E-2</v>
      </c>
      <c r="AY99" s="6">
        <v>1.10580013169217E-2</v>
      </c>
      <c r="AZ99" s="6">
        <v>1.03375760239161</v>
      </c>
      <c r="BA99" s="6">
        <v>0.128996738972533</v>
      </c>
      <c r="BB99" s="6">
        <v>3.8773435044536203E-2</v>
      </c>
      <c r="BC99" s="6">
        <v>3.95356271547826E-2</v>
      </c>
      <c r="BD99" s="6">
        <v>5.5679190095719498E-2</v>
      </c>
      <c r="BE99" s="6">
        <v>5.0294955494375897E-2</v>
      </c>
    </row>
    <row r="100" spans="1:57" x14ac:dyDescent="0.2">
      <c r="A100" s="6" t="s">
        <v>98</v>
      </c>
      <c r="B100" s="6" t="s">
        <v>120</v>
      </c>
      <c r="C100" s="6" t="s">
        <v>123</v>
      </c>
      <c r="D100" s="6" t="s">
        <v>104</v>
      </c>
      <c r="E100" s="6">
        <v>130</v>
      </c>
      <c r="F100" s="7">
        <v>4.7324999999999998E-7</v>
      </c>
      <c r="G100" s="7">
        <v>4.7175000000000003E-7</v>
      </c>
      <c r="H100" s="7">
        <v>1.70782512765992E-9</v>
      </c>
      <c r="I100" s="7">
        <v>9.5742710775633196E-10</v>
      </c>
      <c r="J100" s="6">
        <v>0.31695721077653499</v>
      </c>
      <c r="K100" s="8">
        <v>1.28105E-5</v>
      </c>
      <c r="L100" s="8">
        <v>1.43184E-3</v>
      </c>
      <c r="M100" s="7">
        <f t="shared" si="1"/>
        <v>2.2485960827361764E-4</v>
      </c>
      <c r="N100" s="6">
        <v>8.4932400000000005E-2</v>
      </c>
      <c r="O100" s="6">
        <v>3.2226199999999998E-3</v>
      </c>
      <c r="P100" s="6">
        <v>6.0478500000000004</v>
      </c>
      <c r="Q100" s="6">
        <v>59.980800000000002</v>
      </c>
      <c r="R100" s="6">
        <v>3.0392200000000003E-8</v>
      </c>
      <c r="S100" s="6">
        <v>8.6008599999999995E-5</v>
      </c>
      <c r="T100" s="6">
        <v>0.37893500000000002</v>
      </c>
      <c r="U100" s="6">
        <v>0.94689000000000001</v>
      </c>
      <c r="V100" s="6">
        <v>1.9545808718622</v>
      </c>
      <c r="W100" s="6">
        <v>1.8562627901549798E-2</v>
      </c>
      <c r="X100" s="6">
        <v>0.31216384534327901</v>
      </c>
      <c r="Y100" s="6">
        <v>1.16628986608679E-2</v>
      </c>
      <c r="Z100" s="6">
        <v>0.93072289857685098</v>
      </c>
      <c r="AA100" s="6">
        <v>2.78904180342169E-2</v>
      </c>
      <c r="AB100" s="6">
        <v>0.78756491029379705</v>
      </c>
      <c r="AC100" s="6">
        <v>2.21042271670857E-2</v>
      </c>
      <c r="AD100" s="6">
        <v>0.64725301450675798</v>
      </c>
      <c r="AE100" s="6">
        <v>0.100349624902731</v>
      </c>
      <c r="AF100" s="6">
        <v>0.63777799303771199</v>
      </c>
      <c r="AG100" s="6">
        <v>9.3698261413631495E-2</v>
      </c>
      <c r="AH100" s="6">
        <v>1.32188513816701</v>
      </c>
      <c r="AI100" s="6">
        <v>3.9491628661303201E-2</v>
      </c>
      <c r="AJ100" s="6">
        <v>0.39238313068192798</v>
      </c>
      <c r="AK100" s="6">
        <v>2.6243367165791901E-2</v>
      </c>
      <c r="AL100" s="6">
        <v>0.36531558350010002</v>
      </c>
      <c r="AM100" s="6">
        <v>3.6511722039828401E-2</v>
      </c>
      <c r="AN100" s="6">
        <v>0.915041133384488</v>
      </c>
      <c r="AO100" s="6">
        <v>4.8583869895524497E-2</v>
      </c>
      <c r="AP100" s="6">
        <v>0.31985083167305201</v>
      </c>
      <c r="AQ100" s="6">
        <v>0.13228542698944301</v>
      </c>
      <c r="AR100" s="6">
        <v>0.31664171350394499</v>
      </c>
      <c r="AS100" s="6">
        <v>0.12939684641641999</v>
      </c>
      <c r="AT100" s="6">
        <v>0.435005114869353</v>
      </c>
      <c r="AU100" s="6">
        <v>0.16289920105859099</v>
      </c>
      <c r="AV100" s="6">
        <v>0.41384599827725199</v>
      </c>
      <c r="AW100" s="6">
        <v>0.144598460376305</v>
      </c>
      <c r="AX100" s="6">
        <v>5.83384304291448E-2</v>
      </c>
      <c r="AY100" s="6">
        <v>1.3587023682849701E-2</v>
      </c>
      <c r="AZ100" s="6">
        <v>1.1506220290137099</v>
      </c>
      <c r="BA100" s="6">
        <v>0.159764799174825</v>
      </c>
      <c r="BB100" s="6">
        <v>3.2896153820190698E-2</v>
      </c>
      <c r="BC100" s="6">
        <v>4.5964599614285097E-2</v>
      </c>
      <c r="BD100" s="6">
        <v>4.5576651236433501E-2</v>
      </c>
      <c r="BE100" s="6">
        <v>5.8322173956200998E-2</v>
      </c>
    </row>
  </sheetData>
  <phoneticPr fontId="3" type="noConversion"/>
  <pageMargins left="0.25" right="0.25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Data</vt:lpstr>
    </vt:vector>
  </TitlesOfParts>
  <Company>Wesleya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axbauer</dc:creator>
  <cp:lastModifiedBy>Microsoft Office User</cp:lastModifiedBy>
  <dcterms:created xsi:type="dcterms:W3CDTF">2016-06-13T21:50:14Z</dcterms:created>
  <dcterms:modified xsi:type="dcterms:W3CDTF">2017-10-03T13:48:47Z</dcterms:modified>
</cp:coreProperties>
</file>